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780" yWindow="960" windowWidth="27645" windowHeight="16545"/>
  </bookViews>
  <sheets>
    <sheet name="synaptic_proteins" sheetId="1" r:id="rId1"/>
  </sheets>
  <definedNames>
    <definedName name="_xlnm._FilterDatabase" localSheetId="0" hidden="1">synaptic_proteins!$A$2:$I$6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205" uniqueCount="1972">
  <si>
    <t>-LOG(P-value)</t>
  </si>
  <si>
    <t>AKR1A1</t>
  </si>
  <si>
    <t>P14550</t>
  </si>
  <si>
    <t>FARP1</t>
  </si>
  <si>
    <t>Q9Y4F1</t>
  </si>
  <si>
    <t>HOMER1</t>
  </si>
  <si>
    <t>Q86YM7</t>
  </si>
  <si>
    <t>FLNA</t>
  </si>
  <si>
    <t>P21333</t>
  </si>
  <si>
    <t>EIF3A</t>
  </si>
  <si>
    <t>Q14152</t>
  </si>
  <si>
    <t>EZR</t>
  </si>
  <si>
    <t>P15311</t>
  </si>
  <si>
    <t>NRP2</t>
  </si>
  <si>
    <t>O60462-3</t>
  </si>
  <si>
    <t>NISCH</t>
  </si>
  <si>
    <t>Q9Y2I1</t>
  </si>
  <si>
    <t>ARF4</t>
  </si>
  <si>
    <t>P18085</t>
  </si>
  <si>
    <t>NRP1</t>
  </si>
  <si>
    <t>O14786</t>
  </si>
  <si>
    <t>PIN1</t>
  </si>
  <si>
    <t>Q13526</t>
  </si>
  <si>
    <t>YES1</t>
  </si>
  <si>
    <t>P07947</t>
  </si>
  <si>
    <t>COMT</t>
  </si>
  <si>
    <t>P21964</t>
  </si>
  <si>
    <t>ATP2B4</t>
  </si>
  <si>
    <t>P23634</t>
  </si>
  <si>
    <t>EIF3B</t>
  </si>
  <si>
    <t>P55884-2</t>
  </si>
  <si>
    <t>MAP4</t>
  </si>
  <si>
    <t>CD81</t>
  </si>
  <si>
    <t>P60033</t>
  </si>
  <si>
    <t>ATP6V0D1</t>
  </si>
  <si>
    <t>P61421</t>
  </si>
  <si>
    <t>LIN7A</t>
  </si>
  <si>
    <t>O14910</t>
  </si>
  <si>
    <t>ARPC2</t>
  </si>
  <si>
    <t>O15144</t>
  </si>
  <si>
    <t>CAMK2B</t>
  </si>
  <si>
    <t>Q13554</t>
  </si>
  <si>
    <t>AP3M2</t>
  </si>
  <si>
    <t>P53677</t>
  </si>
  <si>
    <t>AP3M1</t>
  </si>
  <si>
    <t>Q9Y2T2</t>
  </si>
  <si>
    <t>NF1</t>
  </si>
  <si>
    <t>P21359</t>
  </si>
  <si>
    <t>NPTN</t>
  </si>
  <si>
    <t>Q9Y639</t>
  </si>
  <si>
    <t>OLFM1</t>
  </si>
  <si>
    <t>Q99784</t>
  </si>
  <si>
    <t>GRIPAP1</t>
  </si>
  <si>
    <t>Q4V328</t>
  </si>
  <si>
    <t>ABI1</t>
  </si>
  <si>
    <t>Q8IZP0</t>
  </si>
  <si>
    <t>MAPK1</t>
  </si>
  <si>
    <t>P28482</t>
  </si>
  <si>
    <t>PTK2B</t>
  </si>
  <si>
    <t>Q14289</t>
  </si>
  <si>
    <t>VDAC3</t>
  </si>
  <si>
    <t>Q9Y277</t>
  </si>
  <si>
    <t>CNP</t>
  </si>
  <si>
    <t>P09543</t>
  </si>
  <si>
    <t>RPS21</t>
  </si>
  <si>
    <t>P63220</t>
  </si>
  <si>
    <t>ARF6</t>
  </si>
  <si>
    <t>P62330</t>
  </si>
  <si>
    <t>GABRB3</t>
  </si>
  <si>
    <t>P28472</t>
  </si>
  <si>
    <t>NCSTN</t>
  </si>
  <si>
    <t>Q92542</t>
  </si>
  <si>
    <t>RHOA</t>
  </si>
  <si>
    <t>P61586</t>
  </si>
  <si>
    <t>AP3D1</t>
  </si>
  <si>
    <t>O14617-5</t>
  </si>
  <si>
    <t>TOR1A</t>
  </si>
  <si>
    <t>O14656</t>
  </si>
  <si>
    <t>ZNRF2</t>
  </si>
  <si>
    <t>Q8NHG8</t>
  </si>
  <si>
    <t>SDCBP</t>
  </si>
  <si>
    <t>O00560</t>
  </si>
  <si>
    <t>MPP2</t>
  </si>
  <si>
    <t>Q14168-4</t>
  </si>
  <si>
    <t>ATP1A1</t>
  </si>
  <si>
    <t>P05023</t>
  </si>
  <si>
    <t>TSC1</t>
  </si>
  <si>
    <t>Q92574</t>
  </si>
  <si>
    <t>USP8</t>
  </si>
  <si>
    <t>P40818</t>
  </si>
  <si>
    <t>SEZ6L</t>
  </si>
  <si>
    <t>Q9BYH1</t>
  </si>
  <si>
    <t>SPTBN1</t>
  </si>
  <si>
    <t>Q01082</t>
  </si>
  <si>
    <t>DNM1</t>
  </si>
  <si>
    <t>Q05193</t>
  </si>
  <si>
    <t>MFF</t>
  </si>
  <si>
    <t>Q9GZY8</t>
  </si>
  <si>
    <t>SLC32A1</t>
  </si>
  <si>
    <t>Q9H598</t>
  </si>
  <si>
    <t>ATP2B1</t>
  </si>
  <si>
    <t>P20020</t>
  </si>
  <si>
    <t>SGTA</t>
  </si>
  <si>
    <t>O43765</t>
  </si>
  <si>
    <t>VPS18</t>
  </si>
  <si>
    <t>Q9P253</t>
  </si>
  <si>
    <t>SYT1</t>
  </si>
  <si>
    <t>P21579</t>
  </si>
  <si>
    <t>ARPC5L</t>
  </si>
  <si>
    <t>Q9BPX5</t>
  </si>
  <si>
    <t>BRSK1</t>
  </si>
  <si>
    <t>Q8TDC3-2</t>
  </si>
  <si>
    <t>ABR</t>
  </si>
  <si>
    <t>Q12979</t>
  </si>
  <si>
    <t>SEPT5</t>
  </si>
  <si>
    <t>Q99719</t>
  </si>
  <si>
    <t>USP46</t>
  </si>
  <si>
    <t>P62068</t>
  </si>
  <si>
    <t>DCTN1</t>
  </si>
  <si>
    <t>Q14203</t>
  </si>
  <si>
    <t>SYN2</t>
  </si>
  <si>
    <t>Q92777</t>
  </si>
  <si>
    <t>CLTA</t>
  </si>
  <si>
    <t>P09496</t>
  </si>
  <si>
    <t>CPLX1</t>
  </si>
  <si>
    <t>O14810</t>
  </si>
  <si>
    <t>MAP1LC3A</t>
  </si>
  <si>
    <t>Q9H492-2</t>
  </si>
  <si>
    <t>PLCG1</t>
  </si>
  <si>
    <t>P19174-2</t>
  </si>
  <si>
    <t>RPH3A</t>
  </si>
  <si>
    <t>Q9Y2J0</t>
  </si>
  <si>
    <t>CTNNA2</t>
  </si>
  <si>
    <t>P26232-5</t>
  </si>
  <si>
    <t>DBNL</t>
  </si>
  <si>
    <t>Q9UJU6</t>
  </si>
  <si>
    <t>SYNGR3</t>
  </si>
  <si>
    <t>O43761</t>
  </si>
  <si>
    <t>MAP1S</t>
  </si>
  <si>
    <t>Q66K74</t>
  </si>
  <si>
    <t>PSMC4</t>
  </si>
  <si>
    <t>P43686</t>
  </si>
  <si>
    <t>PORCN</t>
  </si>
  <si>
    <t>Q9H237</t>
  </si>
  <si>
    <t>USP14</t>
  </si>
  <si>
    <t>P54578</t>
  </si>
  <si>
    <t>PRRT1</t>
  </si>
  <si>
    <t>Q99946</t>
  </si>
  <si>
    <t>SPOCK2</t>
  </si>
  <si>
    <t>Q92563</t>
  </si>
  <si>
    <t>RAB3B</t>
  </si>
  <si>
    <t>P20337</t>
  </si>
  <si>
    <t>GABRA3</t>
  </si>
  <si>
    <t>P34903</t>
  </si>
  <si>
    <t>SCAMP1</t>
  </si>
  <si>
    <t>O15126</t>
  </si>
  <si>
    <t>UNC119</t>
  </si>
  <si>
    <t>Q13432</t>
  </si>
  <si>
    <t>ACTR2</t>
  </si>
  <si>
    <t>P61160</t>
  </si>
  <si>
    <t>WDR7</t>
  </si>
  <si>
    <t>Q9Y4E6</t>
  </si>
  <si>
    <t>RAB6B</t>
  </si>
  <si>
    <t>Q9NRW1</t>
  </si>
  <si>
    <t>CASK</t>
  </si>
  <si>
    <t>O14936-4</t>
  </si>
  <si>
    <t>STX4</t>
  </si>
  <si>
    <t>Q12846</t>
  </si>
  <si>
    <t>ATP1A3</t>
  </si>
  <si>
    <t>P13637-3</t>
  </si>
  <si>
    <t>NAPA</t>
  </si>
  <si>
    <t>P54920</t>
  </si>
  <si>
    <t>PIP5K1C</t>
  </si>
  <si>
    <t>O60331-3</t>
  </si>
  <si>
    <t>AP3S1</t>
  </si>
  <si>
    <t>Q92572</t>
  </si>
  <si>
    <t>DPYSL3</t>
  </si>
  <si>
    <t>Q14195-2</t>
  </si>
  <si>
    <t>TRAPPC4</t>
  </si>
  <si>
    <t>Q9Y296</t>
  </si>
  <si>
    <t>DLG2</t>
  </si>
  <si>
    <t>Q15700-2</t>
  </si>
  <si>
    <t>DAB2IP</t>
  </si>
  <si>
    <t>Q5VWQ8</t>
  </si>
  <si>
    <t>CDC42</t>
  </si>
  <si>
    <t>P60953-1</t>
  </si>
  <si>
    <t>SARM1</t>
  </si>
  <si>
    <t>Q6SZW1</t>
  </si>
  <si>
    <t>TLN2</t>
  </si>
  <si>
    <t>Q9Y4G6</t>
  </si>
  <si>
    <t>MECP2</t>
  </si>
  <si>
    <t>P51608-2</t>
  </si>
  <si>
    <t>BLOC1S2</t>
  </si>
  <si>
    <t>Q6QNY1</t>
  </si>
  <si>
    <t>TMUB1</t>
  </si>
  <si>
    <t>Q9BVT8</t>
  </si>
  <si>
    <t>MTHFR</t>
  </si>
  <si>
    <t>P42898-2</t>
  </si>
  <si>
    <t>AP3B2</t>
  </si>
  <si>
    <t>Q13367</t>
  </si>
  <si>
    <t>PICALM</t>
  </si>
  <si>
    <t>Q13492</t>
  </si>
  <si>
    <t>MPST</t>
  </si>
  <si>
    <t>P25325-2</t>
  </si>
  <si>
    <t>FYN</t>
  </si>
  <si>
    <t>P06241</t>
  </si>
  <si>
    <t>EEF1A2</t>
  </si>
  <si>
    <t>Q05639</t>
  </si>
  <si>
    <t>NRXN2</t>
  </si>
  <si>
    <t>Q9P2S2</t>
  </si>
  <si>
    <t>BCAN</t>
  </si>
  <si>
    <t>Q96GW7</t>
  </si>
  <si>
    <t>RAB5A</t>
  </si>
  <si>
    <t>P20339</t>
  </si>
  <si>
    <t>DNM2</t>
  </si>
  <si>
    <t>P50570-3</t>
  </si>
  <si>
    <t>AKAP9</t>
  </si>
  <si>
    <t>Q99996-6</t>
  </si>
  <si>
    <t>SLC12A4</t>
  </si>
  <si>
    <t>Q9UP95-7</t>
  </si>
  <si>
    <t>CPE</t>
  </si>
  <si>
    <t>P16870</t>
  </si>
  <si>
    <t>SYNJ1</t>
  </si>
  <si>
    <t>O43426</t>
  </si>
  <si>
    <t>LGALS3</t>
  </si>
  <si>
    <t>P17931</t>
  </si>
  <si>
    <t>MAP1A</t>
  </si>
  <si>
    <t>P78559</t>
  </si>
  <si>
    <t>PACSIN1</t>
  </si>
  <si>
    <t>Q9BY11</t>
  </si>
  <si>
    <t>KPNA2</t>
  </si>
  <si>
    <t>P52292</t>
  </si>
  <si>
    <t>NSF</t>
  </si>
  <si>
    <t>P46459</t>
  </si>
  <si>
    <t>DARS</t>
  </si>
  <si>
    <t>P14868</t>
  </si>
  <si>
    <t>PLCL2</t>
  </si>
  <si>
    <t>Q9UPR0</t>
  </si>
  <si>
    <t>PFN1</t>
  </si>
  <si>
    <t>P07737</t>
  </si>
  <si>
    <t>ATAD1</t>
  </si>
  <si>
    <t>Q8NBU5</t>
  </si>
  <si>
    <t>KCTD12</t>
  </si>
  <si>
    <t>Q96CX2</t>
  </si>
  <si>
    <t>DNAJC5</t>
  </si>
  <si>
    <t>Q9H3Z4</t>
  </si>
  <si>
    <t>SRGAP2</t>
  </si>
  <si>
    <t>O75044</t>
  </si>
  <si>
    <t>SYT5</t>
  </si>
  <si>
    <t>O00445</t>
  </si>
  <si>
    <t>HTT</t>
  </si>
  <si>
    <t>P42858</t>
  </si>
  <si>
    <t>ITSN1</t>
  </si>
  <si>
    <t>Q15811-8</t>
  </si>
  <si>
    <t>FCHSD2</t>
  </si>
  <si>
    <t>O94868</t>
  </si>
  <si>
    <t>DNM3</t>
  </si>
  <si>
    <t>Q9UQ16-3</t>
  </si>
  <si>
    <t>AKT1</t>
  </si>
  <si>
    <t>P31749</t>
  </si>
  <si>
    <t>MAP2</t>
  </si>
  <si>
    <t>P11137</t>
  </si>
  <si>
    <t>TSC2</t>
  </si>
  <si>
    <t>P49815</t>
  </si>
  <si>
    <t>TUBB</t>
  </si>
  <si>
    <t>P07437</t>
  </si>
  <si>
    <t>RAP1A</t>
  </si>
  <si>
    <t>P62834</t>
  </si>
  <si>
    <t>VGF</t>
  </si>
  <si>
    <t>O15240</t>
  </si>
  <si>
    <t>RAB2B</t>
  </si>
  <si>
    <t>Q8WUD1</t>
  </si>
  <si>
    <t>CACNA2D2</t>
  </si>
  <si>
    <t>Q9NY47-5</t>
  </si>
  <si>
    <t>SNAP29</t>
  </si>
  <si>
    <t>O95721</t>
  </si>
  <si>
    <t>PSMC5</t>
  </si>
  <si>
    <t>P62195</t>
  </si>
  <si>
    <t>P27816</t>
  </si>
  <si>
    <t>BLOC1S5</t>
  </si>
  <si>
    <t>Q8TDH9</t>
  </si>
  <si>
    <t>SLC29A1</t>
  </si>
  <si>
    <t>Q99808-2</t>
  </si>
  <si>
    <t>SCGN</t>
  </si>
  <si>
    <t>O76038</t>
  </si>
  <si>
    <t>QKI</t>
  </si>
  <si>
    <t>Q96PU8</t>
  </si>
  <si>
    <t>CNTN1</t>
  </si>
  <si>
    <t>Q12860</t>
  </si>
  <si>
    <t>SOS1</t>
  </si>
  <si>
    <t>Q07889</t>
  </si>
  <si>
    <t>SPOCK1</t>
  </si>
  <si>
    <t>Q08629</t>
  </si>
  <si>
    <t>BRSK2</t>
  </si>
  <si>
    <t>Q8IWQ3</t>
  </si>
  <si>
    <t>RPL10A</t>
  </si>
  <si>
    <t>P62906</t>
  </si>
  <si>
    <t>SRCIN1</t>
  </si>
  <si>
    <t>Q9C0H9-5</t>
  </si>
  <si>
    <t>SDK2</t>
  </si>
  <si>
    <t>Q58EX2-4</t>
  </si>
  <si>
    <t>MTOR</t>
  </si>
  <si>
    <t>P42345</t>
  </si>
  <si>
    <t>NTN1</t>
  </si>
  <si>
    <t>O95631</t>
  </si>
  <si>
    <t>PTK2</t>
  </si>
  <si>
    <t>Q05397-5</t>
  </si>
  <si>
    <t>SCAMP5</t>
  </si>
  <si>
    <t>Q8TAC9-2</t>
  </si>
  <si>
    <t>MPDZ</t>
  </si>
  <si>
    <t>O75970</t>
  </si>
  <si>
    <t>GIT1</t>
  </si>
  <si>
    <t>Q9Y2X7-3</t>
  </si>
  <si>
    <t>TUBA1A</t>
  </si>
  <si>
    <t>Q71U36</t>
  </si>
  <si>
    <t>EPHB3</t>
  </si>
  <si>
    <t>P54753</t>
  </si>
  <si>
    <t>PAFAH1B1</t>
  </si>
  <si>
    <t>P43034</t>
  </si>
  <si>
    <t>CPT1C</t>
  </si>
  <si>
    <t>Q8TCG5</t>
  </si>
  <si>
    <t>APP</t>
  </si>
  <si>
    <t>P05067</t>
  </si>
  <si>
    <t>ARFGAP1</t>
  </si>
  <si>
    <t>Q8N6T3</t>
  </si>
  <si>
    <t>CRYAB</t>
  </si>
  <si>
    <t>P02511</t>
  </si>
  <si>
    <t>CLTB</t>
  </si>
  <si>
    <t>PFN2</t>
  </si>
  <si>
    <t>FXR1</t>
  </si>
  <si>
    <t>P51114</t>
  </si>
  <si>
    <t>TPBG</t>
  </si>
  <si>
    <t>Q13641</t>
  </si>
  <si>
    <t>NCS1</t>
  </si>
  <si>
    <t>P62166</t>
  </si>
  <si>
    <t>DNAJC6</t>
  </si>
  <si>
    <t>O75061-2</t>
  </si>
  <si>
    <t>DCC</t>
  </si>
  <si>
    <t>P43146</t>
  </si>
  <si>
    <t>HNRNPH2</t>
  </si>
  <si>
    <t>P55795</t>
  </si>
  <si>
    <t>RPL24</t>
  </si>
  <si>
    <t>P83731</t>
  </si>
  <si>
    <t>SLC12A5</t>
  </si>
  <si>
    <t>Q9H2X9</t>
  </si>
  <si>
    <t>GLS</t>
  </si>
  <si>
    <t>O94925</t>
  </si>
  <si>
    <t>XRN1</t>
  </si>
  <si>
    <t>Q8IZH2</t>
  </si>
  <si>
    <t>PLAA</t>
  </si>
  <si>
    <t>Q9Y263</t>
  </si>
  <si>
    <t>ANK3</t>
  </si>
  <si>
    <t>Q12955</t>
  </si>
  <si>
    <t>VDAC1</t>
  </si>
  <si>
    <t>P21796</t>
  </si>
  <si>
    <t>LIN7C</t>
  </si>
  <si>
    <t>Q9NUP9</t>
  </si>
  <si>
    <t>UTRN</t>
  </si>
  <si>
    <t>P46939-2</t>
  </si>
  <si>
    <t>ACTG1</t>
  </si>
  <si>
    <t>P63261</t>
  </si>
  <si>
    <t>RPL38</t>
  </si>
  <si>
    <t>P63173</t>
  </si>
  <si>
    <t>PAK3</t>
  </si>
  <si>
    <t>O75914-3</t>
  </si>
  <si>
    <t>ATP1A2</t>
  </si>
  <si>
    <t>P50993</t>
  </si>
  <si>
    <t>NAPG</t>
  </si>
  <si>
    <t>Q99747</t>
  </si>
  <si>
    <t>ROCK1</t>
  </si>
  <si>
    <t>Q13464</t>
  </si>
  <si>
    <t>L1CAM</t>
  </si>
  <si>
    <t>P32004</t>
  </si>
  <si>
    <t>NRXN1</t>
  </si>
  <si>
    <t>Q9ULB1-3</t>
  </si>
  <si>
    <t>EPHB2</t>
  </si>
  <si>
    <t>P29323</t>
  </si>
  <si>
    <t>GAP43</t>
  </si>
  <si>
    <t>P17677</t>
  </si>
  <si>
    <t>DLG4</t>
  </si>
  <si>
    <t>P78352-2</t>
  </si>
  <si>
    <t>CORO1A</t>
  </si>
  <si>
    <t>P31146</t>
  </si>
  <si>
    <t>ABHD6</t>
  </si>
  <si>
    <t>Q9BV23</t>
  </si>
  <si>
    <t>PREPL</t>
  </si>
  <si>
    <t>Q4J6C6</t>
  </si>
  <si>
    <t>RPS3A</t>
  </si>
  <si>
    <t>P61247</t>
  </si>
  <si>
    <t>STXBP1</t>
  </si>
  <si>
    <t>P61764</t>
  </si>
  <si>
    <t>RAB35</t>
  </si>
  <si>
    <t>Q15286</t>
  </si>
  <si>
    <t>CLCN3</t>
  </si>
  <si>
    <t>P51790-2</t>
  </si>
  <si>
    <t>COPS5</t>
  </si>
  <si>
    <t>Q92905</t>
  </si>
  <si>
    <t>SCRIB</t>
  </si>
  <si>
    <t>Q14160-3</t>
  </si>
  <si>
    <t>DBN1</t>
  </si>
  <si>
    <t>Q16643-3</t>
  </si>
  <si>
    <t>ATCAY</t>
  </si>
  <si>
    <t>Q86WG3-3</t>
  </si>
  <si>
    <t>GSK3A</t>
  </si>
  <si>
    <t>P49840</t>
  </si>
  <si>
    <t>RPL14</t>
  </si>
  <si>
    <t>P50914</t>
  </si>
  <si>
    <t>DLG5</t>
  </si>
  <si>
    <t>Q8TDM6</t>
  </si>
  <si>
    <t>FABP5</t>
  </si>
  <si>
    <t>Q01469</t>
  </si>
  <si>
    <t>BCL10</t>
  </si>
  <si>
    <t>O95999</t>
  </si>
  <si>
    <t>HRAS</t>
  </si>
  <si>
    <t>P01112</t>
  </si>
  <si>
    <t>CADM1</t>
  </si>
  <si>
    <t>Q9BY67-3</t>
  </si>
  <si>
    <t>RPS14</t>
  </si>
  <si>
    <t>P62263</t>
  </si>
  <si>
    <t>CADPS</t>
  </si>
  <si>
    <t>DMXL2</t>
  </si>
  <si>
    <t>Q8TDJ6-3</t>
  </si>
  <si>
    <t>GNB5</t>
  </si>
  <si>
    <t>O14775</t>
  </si>
  <si>
    <t>PPP3CC</t>
  </si>
  <si>
    <t>P48454-3</t>
  </si>
  <si>
    <t>VPS35</t>
  </si>
  <si>
    <t>Q96QK1</t>
  </si>
  <si>
    <t>CDK5</t>
  </si>
  <si>
    <t>Q00535</t>
  </si>
  <si>
    <t>PURA</t>
  </si>
  <si>
    <t>Q00577</t>
  </si>
  <si>
    <t>GRIP1</t>
  </si>
  <si>
    <t>Q9Y3R0</t>
  </si>
  <si>
    <t>GRM5</t>
  </si>
  <si>
    <t>P41594</t>
  </si>
  <si>
    <t>CYFIP2</t>
  </si>
  <si>
    <t>Q96F07-2</t>
  </si>
  <si>
    <t>VTI1A</t>
  </si>
  <si>
    <t>Q96AJ9</t>
  </si>
  <si>
    <t>NECTIN1</t>
  </si>
  <si>
    <t>Q15223</t>
  </si>
  <si>
    <t>CLSTN3</t>
  </si>
  <si>
    <t>Q9BQT9-2</t>
  </si>
  <si>
    <t>RPS2</t>
  </si>
  <si>
    <t>P15880</t>
  </si>
  <si>
    <t>SV2A</t>
  </si>
  <si>
    <t>Q7L0J3</t>
  </si>
  <si>
    <t>ARHGEF9</t>
  </si>
  <si>
    <t>O43307</t>
  </si>
  <si>
    <t>RAB39B</t>
  </si>
  <si>
    <t>Q96DA2</t>
  </si>
  <si>
    <t>PLCB1</t>
  </si>
  <si>
    <t>Q9NQ66</t>
  </si>
  <si>
    <t>DTNBP1</t>
  </si>
  <si>
    <t>Q96EV8</t>
  </si>
  <si>
    <t>INA</t>
  </si>
  <si>
    <t>Q16352</t>
  </si>
  <si>
    <t>RPL6</t>
  </si>
  <si>
    <t>Q02878</t>
  </si>
  <si>
    <t>RAB11B</t>
  </si>
  <si>
    <t>Q15907</t>
  </si>
  <si>
    <t>MINK1</t>
  </si>
  <si>
    <t>Q8N4C8</t>
  </si>
  <si>
    <t>GPC4</t>
  </si>
  <si>
    <t>O75487</t>
  </si>
  <si>
    <t>DCLK1</t>
  </si>
  <si>
    <t>O15075</t>
  </si>
  <si>
    <t>SLC8A2</t>
  </si>
  <si>
    <t>Q9UPR5</t>
  </si>
  <si>
    <t>RPS9</t>
  </si>
  <si>
    <t>P46781</t>
  </si>
  <si>
    <t>DMD</t>
  </si>
  <si>
    <t>P11532</t>
  </si>
  <si>
    <t>PALM</t>
  </si>
  <si>
    <t>O75781-2</t>
  </si>
  <si>
    <t>YWHAG</t>
  </si>
  <si>
    <t>P61981</t>
  </si>
  <si>
    <t>SLITRK1</t>
  </si>
  <si>
    <t>Q96PX8</t>
  </si>
  <si>
    <t>PPM1H</t>
  </si>
  <si>
    <t>Q9ULR3</t>
  </si>
  <si>
    <t>AP2B1</t>
  </si>
  <si>
    <t>P63010-2</t>
  </si>
  <si>
    <t>PSD3</t>
  </si>
  <si>
    <t>Q9NYI0</t>
  </si>
  <si>
    <t>CACNB3</t>
  </si>
  <si>
    <t>P54284</t>
  </si>
  <si>
    <t>RAB4A</t>
  </si>
  <si>
    <t>P20338</t>
  </si>
  <si>
    <t>KALRN</t>
  </si>
  <si>
    <t>O60229</t>
  </si>
  <si>
    <t>STX1B</t>
  </si>
  <si>
    <t>P61266</t>
  </si>
  <si>
    <t>P35080-2</t>
  </si>
  <si>
    <t>GNPAT</t>
  </si>
  <si>
    <t>O15228</t>
  </si>
  <si>
    <t>SNAPIN</t>
  </si>
  <si>
    <t>O95295</t>
  </si>
  <si>
    <t>KLC1</t>
  </si>
  <si>
    <t>Q07866-3</t>
  </si>
  <si>
    <t>SYNGAP1</t>
  </si>
  <si>
    <t>Q96PV0</t>
  </si>
  <si>
    <t>SST</t>
  </si>
  <si>
    <t>P61278</t>
  </si>
  <si>
    <t>CTNNB1</t>
  </si>
  <si>
    <t>P35222</t>
  </si>
  <si>
    <t>ARHGEF2</t>
  </si>
  <si>
    <t>Q92974</t>
  </si>
  <si>
    <t>GPC1</t>
  </si>
  <si>
    <t>P35052</t>
  </si>
  <si>
    <t>CAST</t>
  </si>
  <si>
    <t>P20810-6</t>
  </si>
  <si>
    <t>VDAC2</t>
  </si>
  <si>
    <t>P45880-1</t>
  </si>
  <si>
    <t>WNT7B</t>
  </si>
  <si>
    <t>P56706</t>
  </si>
  <si>
    <t>FLOT1</t>
  </si>
  <si>
    <t>O75955</t>
  </si>
  <si>
    <t>RPLP0</t>
  </si>
  <si>
    <t>P05388</t>
  </si>
  <si>
    <t>WASF3</t>
  </si>
  <si>
    <t>Q9UPY6</t>
  </si>
  <si>
    <t>NCDN</t>
  </si>
  <si>
    <t>Q9UBB6-3</t>
  </si>
  <si>
    <t>SYP</t>
  </si>
  <si>
    <t>P08247</t>
  </si>
  <si>
    <t>NLGN3</t>
  </si>
  <si>
    <t>Q9NZ94</t>
  </si>
  <si>
    <t>RPS3</t>
  </si>
  <si>
    <t>P23396</t>
  </si>
  <si>
    <t>ROGDI</t>
  </si>
  <si>
    <t>Q9GZN7</t>
  </si>
  <si>
    <t>PTPRS</t>
  </si>
  <si>
    <t>Q13332-2</t>
  </si>
  <si>
    <t>SLC6A17</t>
  </si>
  <si>
    <t>Q9H1V8</t>
  </si>
  <si>
    <t>NFASC</t>
  </si>
  <si>
    <t>O94856-9</t>
  </si>
  <si>
    <t>ACTN2</t>
  </si>
  <si>
    <t>P35609-2</t>
  </si>
  <si>
    <t>CALM1</t>
  </si>
  <si>
    <t>P0DP23</t>
  </si>
  <si>
    <t>PSMA3</t>
  </si>
  <si>
    <t>P25788</t>
  </si>
  <si>
    <t>CADM2</t>
  </si>
  <si>
    <t>Q8N3J6-3</t>
  </si>
  <si>
    <t>EIF2S1</t>
  </si>
  <si>
    <t>P05198</t>
  </si>
  <si>
    <t>CPEB2</t>
  </si>
  <si>
    <t>Q7Z5Q1-9</t>
  </si>
  <si>
    <t>TUBB2B</t>
  </si>
  <si>
    <t>Q9BVA1</t>
  </si>
  <si>
    <t>GIPC1</t>
  </si>
  <si>
    <t>O14908</t>
  </si>
  <si>
    <t>MAPT</t>
  </si>
  <si>
    <t>P10636-2</t>
  </si>
  <si>
    <t>GSK3B</t>
  </si>
  <si>
    <t>P49841-2</t>
  </si>
  <si>
    <t>ADGRL1</t>
  </si>
  <si>
    <t>O94910</t>
  </si>
  <si>
    <t>FRRS1L</t>
  </si>
  <si>
    <t>Q9P0K9</t>
  </si>
  <si>
    <t>SLC17A6</t>
  </si>
  <si>
    <t>Q9P2U8</t>
  </si>
  <si>
    <t>MAP1B</t>
  </si>
  <si>
    <t>P46821</t>
  </si>
  <si>
    <t>ANK2</t>
  </si>
  <si>
    <t>Q01484</t>
  </si>
  <si>
    <t>WNT5A</t>
  </si>
  <si>
    <t>P41221</t>
  </si>
  <si>
    <t>TNIK</t>
  </si>
  <si>
    <t>Q9UKE5</t>
  </si>
  <si>
    <t>SLC16A1</t>
  </si>
  <si>
    <t>P53985</t>
  </si>
  <si>
    <t>CTNND1</t>
  </si>
  <si>
    <t>O60716</t>
  </si>
  <si>
    <t>PRKAR2B</t>
  </si>
  <si>
    <t>P31323</t>
  </si>
  <si>
    <t>NRCAM</t>
  </si>
  <si>
    <t>Q92823-5</t>
  </si>
  <si>
    <t>RPS20</t>
  </si>
  <si>
    <t>P60866-2</t>
  </si>
  <si>
    <t>APBA2</t>
  </si>
  <si>
    <t>Q99767</t>
  </si>
  <si>
    <t>MYO5A</t>
  </si>
  <si>
    <t>Q9Y4I1</t>
  </si>
  <si>
    <t>CALB1</t>
  </si>
  <si>
    <t>P05937</t>
  </si>
  <si>
    <t>YWHAQ</t>
  </si>
  <si>
    <t>P27348</t>
  </si>
  <si>
    <t>ATP6V1G2</t>
  </si>
  <si>
    <t>O95670</t>
  </si>
  <si>
    <t>EGLN1</t>
  </si>
  <si>
    <t>Q9GZT9</t>
  </si>
  <si>
    <t>PDLIM5</t>
  </si>
  <si>
    <t>Q96HC4</t>
  </si>
  <si>
    <t>PPP3CB</t>
  </si>
  <si>
    <t>P16298-4</t>
  </si>
  <si>
    <t>RPL22</t>
  </si>
  <si>
    <t>P35268</t>
  </si>
  <si>
    <t>RPS13</t>
  </si>
  <si>
    <t>P62277</t>
  </si>
  <si>
    <t>ABAT</t>
  </si>
  <si>
    <t>P80404</t>
  </si>
  <si>
    <t>PLEKHA5</t>
  </si>
  <si>
    <t>Q9HAU0-6</t>
  </si>
  <si>
    <t>NFIA</t>
  </si>
  <si>
    <t>Q12857</t>
  </si>
  <si>
    <t>KRAS</t>
  </si>
  <si>
    <t>P01116-2</t>
  </si>
  <si>
    <t>SEPT3</t>
  </si>
  <si>
    <t>Q9UH03</t>
  </si>
  <si>
    <t>PRKCE</t>
  </si>
  <si>
    <t>Q02156</t>
  </si>
  <si>
    <t>RAB33B</t>
  </si>
  <si>
    <t>Q9H082</t>
  </si>
  <si>
    <t>PDPK1</t>
  </si>
  <si>
    <t>O15530</t>
  </si>
  <si>
    <t>GAK</t>
  </si>
  <si>
    <t>O14976</t>
  </si>
  <si>
    <t>PTPRF</t>
  </si>
  <si>
    <t>P10586</t>
  </si>
  <si>
    <t>C1QBP</t>
  </si>
  <si>
    <t>Q07021</t>
  </si>
  <si>
    <t>RPL12</t>
  </si>
  <si>
    <t>P30050</t>
  </si>
  <si>
    <t>PLP1</t>
  </si>
  <si>
    <t>P60201</t>
  </si>
  <si>
    <t>SYT7</t>
  </si>
  <si>
    <t>O43581-3</t>
  </si>
  <si>
    <t>SYNGR1</t>
  </si>
  <si>
    <t>O43759</t>
  </si>
  <si>
    <t>PPFIA2</t>
  </si>
  <si>
    <t>O75334</t>
  </si>
  <si>
    <t>NLGN1</t>
  </si>
  <si>
    <t>Q8N2Q7</t>
  </si>
  <si>
    <t>ITGB1</t>
  </si>
  <si>
    <t>P05556</t>
  </si>
  <si>
    <t>ARRB1</t>
  </si>
  <si>
    <t>P49407</t>
  </si>
  <si>
    <t>UBE2V2</t>
  </si>
  <si>
    <t>Q15819</t>
  </si>
  <si>
    <t>EIF4G1</t>
  </si>
  <si>
    <t>Q04637-8</t>
  </si>
  <si>
    <t>SNCG</t>
  </si>
  <si>
    <t>O76070</t>
  </si>
  <si>
    <t>WFS1</t>
  </si>
  <si>
    <t>O76024</t>
  </si>
  <si>
    <t>SYNE1</t>
  </si>
  <si>
    <t>Q8NF91</t>
  </si>
  <si>
    <t>PDE4B</t>
  </si>
  <si>
    <t>Q07343-3</t>
  </si>
  <si>
    <t>ATP2B2</t>
  </si>
  <si>
    <t>Q01814</t>
  </si>
  <si>
    <t>ADD3</t>
  </si>
  <si>
    <t>Q9UEY8</t>
  </si>
  <si>
    <t>NLGN2</t>
  </si>
  <si>
    <t>Q8NFZ4</t>
  </si>
  <si>
    <t>IGSF21</t>
  </si>
  <si>
    <t>Q96ID5</t>
  </si>
  <si>
    <t>DNER</t>
  </si>
  <si>
    <t>Q8NFT8</t>
  </si>
  <si>
    <t>PSEN1</t>
  </si>
  <si>
    <t>P49768</t>
  </si>
  <si>
    <t>PRKCG</t>
  </si>
  <si>
    <t>P05129</t>
  </si>
  <si>
    <t>SEPT11</t>
  </si>
  <si>
    <t>Q9NVA2-2</t>
  </si>
  <si>
    <t>SYN3</t>
  </si>
  <si>
    <t>O14994</t>
  </si>
  <si>
    <t>KPNA1</t>
  </si>
  <si>
    <t>P52294</t>
  </si>
  <si>
    <t>STAU1</t>
  </si>
  <si>
    <t>O95793</t>
  </si>
  <si>
    <t>STAT3</t>
  </si>
  <si>
    <t>P40763</t>
  </si>
  <si>
    <t>PRRT2</t>
  </si>
  <si>
    <t>Q7Z6L0-2</t>
  </si>
  <si>
    <t>S100B</t>
  </si>
  <si>
    <t>P04271</t>
  </si>
  <si>
    <t>PSMA7</t>
  </si>
  <si>
    <t>O14818</t>
  </si>
  <si>
    <t>YWHAZ</t>
  </si>
  <si>
    <t>P63104</t>
  </si>
  <si>
    <t>VAMP7</t>
  </si>
  <si>
    <t>P51809</t>
  </si>
  <si>
    <t>MSN</t>
  </si>
  <si>
    <t>P26038</t>
  </si>
  <si>
    <t>SNTB2</t>
  </si>
  <si>
    <t>Q13425</t>
  </si>
  <si>
    <t>CELF4</t>
  </si>
  <si>
    <t>Q9BZC1</t>
  </si>
  <si>
    <t>SLC30A1</t>
  </si>
  <si>
    <t>Q9Y6M5</t>
  </si>
  <si>
    <t>CADM3</t>
  </si>
  <si>
    <t>Q8N126-2</t>
  </si>
  <si>
    <t>LGMN</t>
  </si>
  <si>
    <t>Q99538</t>
  </si>
  <si>
    <t>PRKCI</t>
  </si>
  <si>
    <t>P41743</t>
  </si>
  <si>
    <t>PDZD11</t>
  </si>
  <si>
    <t>Q5EBL8-2</t>
  </si>
  <si>
    <t>PDCD6IP</t>
  </si>
  <si>
    <t>Q8WUM4</t>
  </si>
  <si>
    <t>P09497</t>
  </si>
  <si>
    <t>PPFIA3</t>
  </si>
  <si>
    <t>O75145</t>
  </si>
  <si>
    <t>SYN1</t>
  </si>
  <si>
    <t>P17600</t>
  </si>
  <si>
    <t>BLOC1S3</t>
  </si>
  <si>
    <t>Q6QNY0</t>
  </si>
  <si>
    <t>DMTN</t>
  </si>
  <si>
    <t>Q08495</t>
  </si>
  <si>
    <t>GNAI1</t>
  </si>
  <si>
    <t>P63096</t>
  </si>
  <si>
    <t>LRRC4B</t>
  </si>
  <si>
    <t>Q9NT99</t>
  </si>
  <si>
    <t>ARHGAP32</t>
  </si>
  <si>
    <t>A7KAX9</t>
  </si>
  <si>
    <t>PPFIA1</t>
  </si>
  <si>
    <t>Q13136</t>
  </si>
  <si>
    <t>SHANK2</t>
  </si>
  <si>
    <t>Q9UPX8-3</t>
  </si>
  <si>
    <t>RPL23</t>
  </si>
  <si>
    <t>P62829</t>
  </si>
  <si>
    <t>COPS4</t>
  </si>
  <si>
    <t>Q9BT78</t>
  </si>
  <si>
    <t>AMPH</t>
  </si>
  <si>
    <t>P49418</t>
  </si>
  <si>
    <t>CNTNAP1</t>
  </si>
  <si>
    <t>P78357</t>
  </si>
  <si>
    <t>DUSP3</t>
  </si>
  <si>
    <t>P51452</t>
  </si>
  <si>
    <t>PSD2</t>
  </si>
  <si>
    <t>Q9BQI7</t>
  </si>
  <si>
    <t>ERBIN</t>
  </si>
  <si>
    <t>Q96RT1-8</t>
  </si>
  <si>
    <t>SERPINE2</t>
  </si>
  <si>
    <t>P07093-3</t>
  </si>
  <si>
    <t>GDI2</t>
  </si>
  <si>
    <t>P50395</t>
  </si>
  <si>
    <t>CTNND2</t>
  </si>
  <si>
    <t>Q9UQB3</t>
  </si>
  <si>
    <t>RAB3C</t>
  </si>
  <si>
    <t>Q96E17</t>
  </si>
  <si>
    <t>GRIK3</t>
  </si>
  <si>
    <t>Q13003</t>
  </si>
  <si>
    <t>PPT1</t>
  </si>
  <si>
    <t>P50897</t>
  </si>
  <si>
    <t>CTBP2</t>
  </si>
  <si>
    <t>P56545-2</t>
  </si>
  <si>
    <t>FBXO45</t>
  </si>
  <si>
    <t>P0C2W1</t>
  </si>
  <si>
    <t>RTN4</t>
  </si>
  <si>
    <t>Q9NQC3-2</t>
  </si>
  <si>
    <t>ENAH</t>
  </si>
  <si>
    <t>Q8N8S7</t>
  </si>
  <si>
    <t>SLC1A2</t>
  </si>
  <si>
    <t>P43004</t>
  </si>
  <si>
    <t>RAB3GAP1</t>
  </si>
  <si>
    <t>Q15042</t>
  </si>
  <si>
    <t>GFAP</t>
  </si>
  <si>
    <t>P14136-2</t>
  </si>
  <si>
    <t>SLIT1</t>
  </si>
  <si>
    <t>O75093</t>
  </si>
  <si>
    <t>STX6</t>
  </si>
  <si>
    <t>O43752</t>
  </si>
  <si>
    <t>SLC1A4</t>
  </si>
  <si>
    <t>P43007</t>
  </si>
  <si>
    <t>RTN3</t>
  </si>
  <si>
    <t>RPS18</t>
  </si>
  <si>
    <t>P62269</t>
  </si>
  <si>
    <t>GRIA1</t>
  </si>
  <si>
    <t>P42261-6</t>
  </si>
  <si>
    <t>APBB1</t>
  </si>
  <si>
    <t>O00213</t>
  </si>
  <si>
    <t>PCDHB2</t>
  </si>
  <si>
    <t>Q9Y5E7</t>
  </si>
  <si>
    <t>RELA</t>
  </si>
  <si>
    <t>Q04206</t>
  </si>
  <si>
    <t>EFNB3</t>
  </si>
  <si>
    <t>Q15768</t>
  </si>
  <si>
    <t>PPP1R9B</t>
  </si>
  <si>
    <t>Q96SB3</t>
  </si>
  <si>
    <t>EFNB1</t>
  </si>
  <si>
    <t>P98172</t>
  </si>
  <si>
    <t>PPP3CA</t>
  </si>
  <si>
    <t>RAB3A</t>
  </si>
  <si>
    <t>P20336</t>
  </si>
  <si>
    <t>NOVA1</t>
  </si>
  <si>
    <t>P51513</t>
  </si>
  <si>
    <t>PI4K2A</t>
  </si>
  <si>
    <t>Q9BTU6</t>
  </si>
  <si>
    <t>BCL2L1</t>
  </si>
  <si>
    <t>Q07817</t>
  </si>
  <si>
    <t>CRH</t>
  </si>
  <si>
    <t>P06850</t>
  </si>
  <si>
    <t>SPART</t>
  </si>
  <si>
    <t>Q8N0X7</t>
  </si>
  <si>
    <t>RAB8B</t>
  </si>
  <si>
    <t>Q92930</t>
  </si>
  <si>
    <t>WASF1</t>
  </si>
  <si>
    <t>Q92558</t>
  </si>
  <si>
    <t>EIF4EBP2</t>
  </si>
  <si>
    <t>Q13542</t>
  </si>
  <si>
    <t>HIP1R</t>
  </si>
  <si>
    <t>O75146</t>
  </si>
  <si>
    <t>NIPSNAP1</t>
  </si>
  <si>
    <t>Q9BPW8</t>
  </si>
  <si>
    <t>RPS6KB1</t>
  </si>
  <si>
    <t>P23443</t>
  </si>
  <si>
    <t>SYPL1</t>
  </si>
  <si>
    <t>Q16563</t>
  </si>
  <si>
    <t>KIF1A</t>
  </si>
  <si>
    <t>Q12756</t>
  </si>
  <si>
    <t>ELAVL1</t>
  </si>
  <si>
    <t>Q15717-2</t>
  </si>
  <si>
    <t>KIF5A</t>
  </si>
  <si>
    <t>Q12840</t>
  </si>
  <si>
    <t>FMR1</t>
  </si>
  <si>
    <t>DLG1</t>
  </si>
  <si>
    <t>Q12959-2</t>
  </si>
  <si>
    <t>PICK1</t>
  </si>
  <si>
    <t>Q9NRD5</t>
  </si>
  <si>
    <t>KCNAB2</t>
  </si>
  <si>
    <t>Q13303-3</t>
  </si>
  <si>
    <t>GABBR1</t>
  </si>
  <si>
    <t>Q9UBS5</t>
  </si>
  <si>
    <t>RPL30</t>
  </si>
  <si>
    <t>P62888</t>
  </si>
  <si>
    <t>Q08209</t>
  </si>
  <si>
    <t>YWHAH</t>
  </si>
  <si>
    <t>Q04917</t>
  </si>
  <si>
    <t>ADNP</t>
  </si>
  <si>
    <t>Q9H2P0</t>
  </si>
  <si>
    <t>RPS27</t>
  </si>
  <si>
    <t>P42677</t>
  </si>
  <si>
    <t>ALCAM</t>
  </si>
  <si>
    <t>Q13740</t>
  </si>
  <si>
    <t>NTRK2</t>
  </si>
  <si>
    <t>Q16620-4</t>
  </si>
  <si>
    <t>YWHAE</t>
  </si>
  <si>
    <t>P62258</t>
  </si>
  <si>
    <t>MTMR2</t>
  </si>
  <si>
    <t>Q13614</t>
  </si>
  <si>
    <t>LYN</t>
  </si>
  <si>
    <t>P07948</t>
  </si>
  <si>
    <t>SLC8A1</t>
  </si>
  <si>
    <t>P32418</t>
  </si>
  <si>
    <t>RABAC1</t>
  </si>
  <si>
    <t>Q9UI14</t>
  </si>
  <si>
    <t>RPS19</t>
  </si>
  <si>
    <t>P39019</t>
  </si>
  <si>
    <t>SNAP25</t>
  </si>
  <si>
    <t>RPS25</t>
  </si>
  <si>
    <t>P62851</t>
  </si>
  <si>
    <t>DGKE</t>
  </si>
  <si>
    <t>P52429</t>
  </si>
  <si>
    <t>RAC3</t>
  </si>
  <si>
    <t>P60763</t>
  </si>
  <si>
    <t>HOMER3</t>
  </si>
  <si>
    <t>Q9NSC5</t>
  </si>
  <si>
    <t>SPARC</t>
  </si>
  <si>
    <t>P09486</t>
  </si>
  <si>
    <t>HNRNPD</t>
  </si>
  <si>
    <t>CALB2</t>
  </si>
  <si>
    <t>P22676</t>
  </si>
  <si>
    <t>CREB1</t>
  </si>
  <si>
    <t>P16220</t>
  </si>
  <si>
    <t>NLGN4X</t>
  </si>
  <si>
    <t>Q8N0W4-2</t>
  </si>
  <si>
    <t>AGRN</t>
  </si>
  <si>
    <t>O00468-3</t>
  </si>
  <si>
    <t>STXBP3</t>
  </si>
  <si>
    <t>O00186</t>
  </si>
  <si>
    <t>BCR</t>
  </si>
  <si>
    <t>P11274</t>
  </si>
  <si>
    <t>BNIP3</t>
  </si>
  <si>
    <t>Q12983</t>
  </si>
  <si>
    <t>PCDHB15</t>
  </si>
  <si>
    <t>Q9Y5E8</t>
  </si>
  <si>
    <t>VAMP2</t>
  </si>
  <si>
    <t>P63027</t>
  </si>
  <si>
    <t>ZDHHC17</t>
  </si>
  <si>
    <t>Q8IUH5</t>
  </si>
  <si>
    <t>ADD2</t>
  </si>
  <si>
    <t>P35612</t>
  </si>
  <si>
    <t>PPP2R2A</t>
  </si>
  <si>
    <t>P63151-2</t>
  </si>
  <si>
    <t>ACTN1</t>
  </si>
  <si>
    <t>P12814</t>
  </si>
  <si>
    <t>CAMK2A</t>
  </si>
  <si>
    <t>Q9UQM7</t>
  </si>
  <si>
    <t>ERC1</t>
  </si>
  <si>
    <t>Q8IUD2</t>
  </si>
  <si>
    <t>ZNRF1</t>
  </si>
  <si>
    <t>Q8ND25</t>
  </si>
  <si>
    <t>GRIA2</t>
  </si>
  <si>
    <t>P42262-2</t>
  </si>
  <si>
    <t>EEF2</t>
  </si>
  <si>
    <t>P13639</t>
  </si>
  <si>
    <t>RPL8</t>
  </si>
  <si>
    <t>P62917</t>
  </si>
  <si>
    <t>NCK2</t>
  </si>
  <si>
    <t>O43639</t>
  </si>
  <si>
    <t>SNX27</t>
  </si>
  <si>
    <t>Q96L92</t>
  </si>
  <si>
    <t>HIP1</t>
  </si>
  <si>
    <t>O00291</t>
  </si>
  <si>
    <t>CAMKV</t>
  </si>
  <si>
    <t>Q8NCB2</t>
  </si>
  <si>
    <t>BIN1</t>
  </si>
  <si>
    <t>O00499</t>
  </si>
  <si>
    <t>SUMO1</t>
  </si>
  <si>
    <t>P63165</t>
  </si>
  <si>
    <t>SNCA</t>
  </si>
  <si>
    <t>P37840</t>
  </si>
  <si>
    <t>VCP</t>
  </si>
  <si>
    <t>P55072</t>
  </si>
  <si>
    <t>CHMP2B</t>
  </si>
  <si>
    <t>Q9UQN3</t>
  </si>
  <si>
    <t>ATP2A2</t>
  </si>
  <si>
    <t>P16615</t>
  </si>
  <si>
    <t>SRC</t>
  </si>
  <si>
    <t>P12931-2</t>
  </si>
  <si>
    <t>SEP6</t>
  </si>
  <si>
    <t>Q14141</t>
  </si>
  <si>
    <t>CAMK4</t>
  </si>
  <si>
    <t>Q16566</t>
  </si>
  <si>
    <t>ADGRL3</t>
  </si>
  <si>
    <t>Q9HAR2-4</t>
  </si>
  <si>
    <t>SLC9A6</t>
  </si>
  <si>
    <t>Q92581-2</t>
  </si>
  <si>
    <t>BAIAP2</t>
  </si>
  <si>
    <t>Q9UQB8</t>
  </si>
  <si>
    <t>NPTXR</t>
  </si>
  <si>
    <t>O95502</t>
  </si>
  <si>
    <t>ZMYND8</t>
  </si>
  <si>
    <t>Q9ULU4-19</t>
  </si>
  <si>
    <t>PAK5</t>
  </si>
  <si>
    <t>Q9P286</t>
  </si>
  <si>
    <t>SLC4A7</t>
  </si>
  <si>
    <t>Q9Y6M7-7</t>
  </si>
  <si>
    <t>SYT4</t>
  </si>
  <si>
    <t>Q9H2B2</t>
  </si>
  <si>
    <t>PDE2A</t>
  </si>
  <si>
    <t>O00408</t>
  </si>
  <si>
    <t>CLU</t>
  </si>
  <si>
    <t>P10909-2</t>
  </si>
  <si>
    <t>KIF1B</t>
  </si>
  <si>
    <t>O60333-4</t>
  </si>
  <si>
    <t>GPHN</t>
  </si>
  <si>
    <t>Q9NQX3-2</t>
  </si>
  <si>
    <t>ALS2</t>
  </si>
  <si>
    <t>Q96Q42</t>
  </si>
  <si>
    <t>NDEL1</t>
  </si>
  <si>
    <t>Q9GZM8-2</t>
  </si>
  <si>
    <t>EXOC3</t>
  </si>
  <si>
    <t>O60645</t>
  </si>
  <si>
    <t>STON2</t>
  </si>
  <si>
    <t>Q8WXE9-3</t>
  </si>
  <si>
    <t>NEFL</t>
  </si>
  <si>
    <t>P07196</t>
  </si>
  <si>
    <t>TNR</t>
  </si>
  <si>
    <t>Q92752</t>
  </si>
  <si>
    <t>HPCA</t>
  </si>
  <si>
    <t>P84074</t>
  </si>
  <si>
    <t>SPARCL1</t>
  </si>
  <si>
    <t>Q14515</t>
  </si>
  <si>
    <t>ANAPC2</t>
  </si>
  <si>
    <t>Q9UJX6</t>
  </si>
  <si>
    <t>TTYH1</t>
  </si>
  <si>
    <t>Q9H313-3</t>
  </si>
  <si>
    <t>DYNLL2</t>
  </si>
  <si>
    <t>Q96FJ2</t>
  </si>
  <si>
    <t>Q14103</t>
  </si>
  <si>
    <t>PHF24</t>
  </si>
  <si>
    <t>Q9UPV7</t>
  </si>
  <si>
    <t>ABHD17B</t>
  </si>
  <si>
    <t>Q5VST6-2</t>
  </si>
  <si>
    <t>CPEB4</t>
  </si>
  <si>
    <t>Q17RY0</t>
  </si>
  <si>
    <t>TMOD2</t>
  </si>
  <si>
    <t>Q9NZR1</t>
  </si>
  <si>
    <t>RPL7</t>
  </si>
  <si>
    <t>P18124</t>
  </si>
  <si>
    <t>PTPRA</t>
  </si>
  <si>
    <t>P18433</t>
  </si>
  <si>
    <t>LRP8</t>
  </si>
  <si>
    <t>Q14114</t>
  </si>
  <si>
    <t>MT3</t>
  </si>
  <si>
    <t>P25713</t>
  </si>
  <si>
    <t>PTN</t>
  </si>
  <si>
    <t>P21246</t>
  </si>
  <si>
    <t>SEC22B</t>
  </si>
  <si>
    <t>O75396</t>
  </si>
  <si>
    <t>PTEN</t>
  </si>
  <si>
    <t>P60484-2</t>
  </si>
  <si>
    <t>SNTB1</t>
  </si>
  <si>
    <t>Q13884</t>
  </si>
  <si>
    <t>STX7</t>
  </si>
  <si>
    <t>O15400</t>
  </si>
  <si>
    <t>FZD3</t>
  </si>
  <si>
    <t>Q9NPG1</t>
  </si>
  <si>
    <t>ATXN3</t>
  </si>
  <si>
    <t>P54252-1</t>
  </si>
  <si>
    <t>CA2</t>
  </si>
  <si>
    <t>P00918</t>
  </si>
  <si>
    <t>GPC6</t>
  </si>
  <si>
    <t>Q9Y625</t>
  </si>
  <si>
    <t>EPB41L3</t>
  </si>
  <si>
    <t>Q9Y2J2-2</t>
  </si>
  <si>
    <t>ANXA1</t>
  </si>
  <si>
    <t>P04083</t>
  </si>
  <si>
    <t>EPB41</t>
  </si>
  <si>
    <t>P11171</t>
  </si>
  <si>
    <t>TRIM46</t>
  </si>
  <si>
    <t>Q7Z4K8</t>
  </si>
  <si>
    <t>CAP2</t>
  </si>
  <si>
    <t>P40123</t>
  </si>
  <si>
    <t>PXK</t>
  </si>
  <si>
    <t>Q7Z7A4</t>
  </si>
  <si>
    <t>RAB8A</t>
  </si>
  <si>
    <t>P61006</t>
  </si>
  <si>
    <t>PRNP</t>
  </si>
  <si>
    <t>P04156</t>
  </si>
  <si>
    <t>GRM3</t>
  </si>
  <si>
    <t>Q14832</t>
  </si>
  <si>
    <t>EPS8</t>
  </si>
  <si>
    <t>Q12929</t>
  </si>
  <si>
    <t>PTPRO</t>
  </si>
  <si>
    <t>Q16827</t>
  </si>
  <si>
    <t>NEUROD2</t>
  </si>
  <si>
    <t>Q15784</t>
  </si>
  <si>
    <t>PPP1R1B</t>
  </si>
  <si>
    <t>Q9UD71</t>
  </si>
  <si>
    <t>PHB2</t>
  </si>
  <si>
    <t>Q99623</t>
  </si>
  <si>
    <t>CPLX2</t>
  </si>
  <si>
    <t>Q6PUV4</t>
  </si>
  <si>
    <t>RAC1</t>
  </si>
  <si>
    <t>P63000-2</t>
  </si>
  <si>
    <t>SH3GL2</t>
  </si>
  <si>
    <t>Q99962</t>
  </si>
  <si>
    <t>NUMB</t>
  </si>
  <si>
    <t>P49757</t>
  </si>
  <si>
    <t>Q06787</t>
  </si>
  <si>
    <t>GPM6A</t>
  </si>
  <si>
    <t>P51674</t>
  </si>
  <si>
    <t>MAGI2</t>
  </si>
  <si>
    <t>Q86UL8</t>
  </si>
  <si>
    <t>MAPK14</t>
  </si>
  <si>
    <t>Q16539</t>
  </si>
  <si>
    <t>CDH2</t>
  </si>
  <si>
    <t>P19022</t>
  </si>
  <si>
    <t>BMPR2</t>
  </si>
  <si>
    <t>Q13873</t>
  </si>
  <si>
    <t>RAB29</t>
  </si>
  <si>
    <t>O14966</t>
  </si>
  <si>
    <t>WNT7A</t>
  </si>
  <si>
    <t>O00755</t>
  </si>
  <si>
    <t>DLG3</t>
  </si>
  <si>
    <t>Q92796</t>
  </si>
  <si>
    <t>CACNG8</t>
  </si>
  <si>
    <t>Q8WXS5</t>
  </si>
  <si>
    <t>ADAM10</t>
  </si>
  <si>
    <t>O14672</t>
  </si>
  <si>
    <t>EIF4A3</t>
  </si>
  <si>
    <t>P38919</t>
  </si>
  <si>
    <t>PTPRZ1</t>
  </si>
  <si>
    <t>P23471</t>
  </si>
  <si>
    <t>EPHA4</t>
  </si>
  <si>
    <t>P54764</t>
  </si>
  <si>
    <t>FBXL20</t>
  </si>
  <si>
    <t>Q96IG2</t>
  </si>
  <si>
    <t>PTPRD</t>
  </si>
  <si>
    <t>P23468</t>
  </si>
  <si>
    <t>EEA1</t>
  </si>
  <si>
    <t>Q15075</t>
  </si>
  <si>
    <t>PARK7</t>
  </si>
  <si>
    <t>Q99497</t>
  </si>
  <si>
    <t>PAK2</t>
  </si>
  <si>
    <t>Q13177</t>
  </si>
  <si>
    <t>PPP1CC</t>
  </si>
  <si>
    <t>P36873-2</t>
  </si>
  <si>
    <t>RAB5C</t>
  </si>
  <si>
    <t>P51148-2</t>
  </si>
  <si>
    <t>RPS23</t>
  </si>
  <si>
    <t>P62266</t>
  </si>
  <si>
    <t>ROBO2</t>
  </si>
  <si>
    <t>Q9HCK4-3</t>
  </si>
  <si>
    <t>CBARP</t>
  </si>
  <si>
    <t>Q8N350</t>
  </si>
  <si>
    <t>TRIM9</t>
  </si>
  <si>
    <t>Q9C026-4</t>
  </si>
  <si>
    <t>RAPGEF2</t>
  </si>
  <si>
    <t>Q9Y4G8</t>
  </si>
  <si>
    <t>RAB21</t>
  </si>
  <si>
    <t>Q9UL25</t>
  </si>
  <si>
    <t>CANX</t>
  </si>
  <si>
    <t>P27824-2</t>
  </si>
  <si>
    <t>P60880</t>
  </si>
  <si>
    <t>BLOC1S4</t>
  </si>
  <si>
    <t>Q9NUP1</t>
  </si>
  <si>
    <t>SQSTM1</t>
  </si>
  <si>
    <t>Q13501</t>
  </si>
  <si>
    <t>DNAJA3</t>
  </si>
  <si>
    <t>Q96EY1</t>
  </si>
  <si>
    <t>NDUFS7</t>
  </si>
  <si>
    <t>O75251</t>
  </si>
  <si>
    <t>PACSIN2</t>
  </si>
  <si>
    <t>Q9UNF0</t>
  </si>
  <si>
    <t>SPTBN2</t>
  </si>
  <si>
    <t>O15020</t>
  </si>
  <si>
    <t>LRRN1</t>
  </si>
  <si>
    <t>Q6UXK5</t>
  </si>
  <si>
    <t>IQSEC2</t>
  </si>
  <si>
    <t>Q5JU85-2</t>
  </si>
  <si>
    <t>RPS4X</t>
  </si>
  <si>
    <t>P62701</t>
  </si>
  <si>
    <t>SYNPR</t>
  </si>
  <si>
    <t>Q8TBG9-2</t>
  </si>
  <si>
    <t>TNC</t>
  </si>
  <si>
    <t>ERC2</t>
  </si>
  <si>
    <t>O15083</t>
  </si>
  <si>
    <t>DGKZ</t>
  </si>
  <si>
    <t>Q13574</t>
  </si>
  <si>
    <t>SYBU</t>
  </si>
  <si>
    <t>Q9NX95</t>
  </si>
  <si>
    <t>CTBP1</t>
  </si>
  <si>
    <t>Q13363</t>
  </si>
  <si>
    <t>PCLO</t>
  </si>
  <si>
    <t>Q9Y6V0-5</t>
  </si>
  <si>
    <t>APBA1</t>
  </si>
  <si>
    <t>Q02410</t>
  </si>
  <si>
    <t>NTRK3</t>
  </si>
  <si>
    <t>Q16288</t>
  </si>
  <si>
    <t>RHEB</t>
  </si>
  <si>
    <t>Q15382</t>
  </si>
  <si>
    <t>LRP4</t>
  </si>
  <si>
    <t>O75096</t>
  </si>
  <si>
    <t>DAG1</t>
  </si>
  <si>
    <t>Q14118</t>
  </si>
  <si>
    <t>GOPC</t>
  </si>
  <si>
    <t>Q9HD26</t>
  </si>
  <si>
    <t>LIN7B</t>
  </si>
  <si>
    <t>Q9HAP6</t>
  </si>
  <si>
    <t>P24821</t>
  </si>
  <si>
    <t>BLOC1S6</t>
  </si>
  <si>
    <t>Q9UL45</t>
  </si>
  <si>
    <t>THBS2</t>
  </si>
  <si>
    <t>P35442</t>
  </si>
  <si>
    <t>PPP2R1A</t>
  </si>
  <si>
    <t>P30153</t>
  </si>
  <si>
    <t>STRN</t>
  </si>
  <si>
    <t>O43815</t>
  </si>
  <si>
    <t>CDH13</t>
  </si>
  <si>
    <t>P55290-4</t>
  </si>
  <si>
    <t>SH3KBP1</t>
  </si>
  <si>
    <t>Q96B97</t>
  </si>
  <si>
    <t>GRIA3</t>
  </si>
  <si>
    <t>P42263-2</t>
  </si>
  <si>
    <t>EIF4E</t>
  </si>
  <si>
    <t>P06730-2</t>
  </si>
  <si>
    <t>BDNF</t>
  </si>
  <si>
    <t>P23560-4</t>
  </si>
  <si>
    <t>CRKL</t>
  </si>
  <si>
    <t>P46109</t>
  </si>
  <si>
    <t>VAMP4</t>
  </si>
  <si>
    <t>O75379</t>
  </si>
  <si>
    <t>WASF2</t>
  </si>
  <si>
    <t>Q9Y6W5</t>
  </si>
  <si>
    <t>ARID1B</t>
  </si>
  <si>
    <t>Q8NFD5-3</t>
  </si>
  <si>
    <t>SNCB</t>
  </si>
  <si>
    <t>Q16143</t>
  </si>
  <si>
    <t>PLCL1</t>
  </si>
  <si>
    <t>Q15111</t>
  </si>
  <si>
    <t>PRKAR1A</t>
  </si>
  <si>
    <t>P10644</t>
  </si>
  <si>
    <t>INS</t>
  </si>
  <si>
    <t>P01308</t>
  </si>
  <si>
    <t>VPS45</t>
  </si>
  <si>
    <t>Q9NRW7</t>
  </si>
  <si>
    <t>GNAI2</t>
  </si>
  <si>
    <t>P04899-4</t>
  </si>
  <si>
    <t>TUFM</t>
  </si>
  <si>
    <t>P49411</t>
  </si>
  <si>
    <t>PPP1CA</t>
  </si>
  <si>
    <t>P62136</t>
  </si>
  <si>
    <t>CAPRIN1</t>
  </si>
  <si>
    <t>Q14444</t>
  </si>
  <si>
    <t>BLOC1S1</t>
  </si>
  <si>
    <t>P78537</t>
  </si>
  <si>
    <t>CRTC1</t>
  </si>
  <si>
    <t>Q6UUV9</t>
  </si>
  <si>
    <t>CACNB1</t>
  </si>
  <si>
    <t>Q02641</t>
  </si>
  <si>
    <t>SYT11</t>
  </si>
  <si>
    <t>Q9BT88</t>
  </si>
  <si>
    <t>NRGN</t>
  </si>
  <si>
    <t>Q92686</t>
  </si>
  <si>
    <t>ARRB2</t>
  </si>
  <si>
    <t>P32121-3</t>
  </si>
  <si>
    <t>VTI1B</t>
  </si>
  <si>
    <t>Q9UEU0</t>
  </si>
  <si>
    <t>SH3GL1</t>
  </si>
  <si>
    <t>Q99961</t>
  </si>
  <si>
    <t>LAMA5</t>
  </si>
  <si>
    <t>O15230</t>
  </si>
  <si>
    <t>APOE</t>
  </si>
  <si>
    <t>P02649</t>
  </si>
  <si>
    <t>UNC13B</t>
  </si>
  <si>
    <t>O14795-2</t>
  </si>
  <si>
    <t>PPP2CA</t>
  </si>
  <si>
    <t>P67775</t>
  </si>
  <si>
    <t>DLGAP4</t>
  </si>
  <si>
    <t>Q9Y2H0</t>
  </si>
  <si>
    <t>DTNA</t>
  </si>
  <si>
    <t>Q9Y4J8</t>
  </si>
  <si>
    <t>SLC1A3</t>
  </si>
  <si>
    <t>P43003</t>
  </si>
  <si>
    <t>NDRG1</t>
  </si>
  <si>
    <t>Q92597</t>
  </si>
  <si>
    <t>DNM1L</t>
  </si>
  <si>
    <t>O00429</t>
  </si>
  <si>
    <t>FLOT2</t>
  </si>
  <si>
    <t>Q14254</t>
  </si>
  <si>
    <t>PLCB3</t>
  </si>
  <si>
    <t>Q01970</t>
  </si>
  <si>
    <t>PAIP2</t>
  </si>
  <si>
    <t>Q9BPZ3</t>
  </si>
  <si>
    <t>LAMP1</t>
  </si>
  <si>
    <t>P11279</t>
  </si>
  <si>
    <t>RAB18</t>
  </si>
  <si>
    <t>Q9NP72</t>
  </si>
  <si>
    <t>CNN3</t>
  </si>
  <si>
    <t>Q15417</t>
  </si>
  <si>
    <t>EIF2AK4</t>
  </si>
  <si>
    <t>Q9P2K8</t>
  </si>
  <si>
    <t>VAMP3</t>
  </si>
  <si>
    <t>Q15836</t>
  </si>
  <si>
    <t>STX1A</t>
  </si>
  <si>
    <t>Q16623</t>
  </si>
  <si>
    <t>GABARAP</t>
  </si>
  <si>
    <t>O95166</t>
  </si>
  <si>
    <t>MT-ND2</t>
  </si>
  <si>
    <t>P03891</t>
  </si>
  <si>
    <t>AKAP7</t>
  </si>
  <si>
    <t>Q9P0M2</t>
  </si>
  <si>
    <t>SLC16A3</t>
  </si>
  <si>
    <t>O15427</t>
  </si>
  <si>
    <t>CNR1</t>
  </si>
  <si>
    <t>P21554</t>
  </si>
  <si>
    <t>CTTNBP2</t>
  </si>
  <si>
    <t>Q8WZ74</t>
  </si>
  <si>
    <t>CPNE6</t>
  </si>
  <si>
    <t>O95741-2</t>
  </si>
  <si>
    <t>NOS1AP</t>
  </si>
  <si>
    <t>O75052</t>
  </si>
  <si>
    <t>AP3B1</t>
  </si>
  <si>
    <t>O00203</t>
  </si>
  <si>
    <t>SIGMAR1</t>
  </si>
  <si>
    <t>Q99720</t>
  </si>
  <si>
    <t>EXOC4</t>
  </si>
  <si>
    <t>Q96A65</t>
  </si>
  <si>
    <t>PGRMC1</t>
  </si>
  <si>
    <t>O00264</t>
  </si>
  <si>
    <t>CAMK1</t>
  </si>
  <si>
    <t>Q14012</t>
  </si>
  <si>
    <t>RPL19</t>
  </si>
  <si>
    <t>P84098</t>
  </si>
  <si>
    <t>RAB5B</t>
  </si>
  <si>
    <t>P61020</t>
  </si>
  <si>
    <t>KIF5B</t>
  </si>
  <si>
    <t>P33176</t>
  </si>
  <si>
    <t>CYFIP1</t>
  </si>
  <si>
    <t>Q7L576</t>
  </si>
  <si>
    <t>SYAP1</t>
  </si>
  <si>
    <t>Q96A49</t>
  </si>
  <si>
    <t>MYH9</t>
  </si>
  <si>
    <t>P35579</t>
  </si>
  <si>
    <t>CDK16</t>
  </si>
  <si>
    <t>Q00536-2</t>
  </si>
  <si>
    <t>EPS15</t>
  </si>
  <si>
    <t>P42566</t>
  </si>
  <si>
    <t>O95197</t>
  </si>
  <si>
    <t>GRID1</t>
  </si>
  <si>
    <t>Q9ULK0</t>
  </si>
  <si>
    <t>GLUL</t>
  </si>
  <si>
    <t>P15104</t>
  </si>
  <si>
    <t>SLC17A5</t>
  </si>
  <si>
    <t>Q9NRA2</t>
  </si>
  <si>
    <t>OPHN1</t>
  </si>
  <si>
    <t>O60890</t>
  </si>
  <si>
    <t>GABBR2</t>
  </si>
  <si>
    <t>O75899</t>
  </si>
  <si>
    <t>PSD</t>
  </si>
  <si>
    <t>A5PKW4</t>
  </si>
  <si>
    <t>Q9ULU8-2</t>
  </si>
  <si>
    <t>CLSTN1</t>
  </si>
  <si>
    <t>O94985</t>
  </si>
  <si>
    <t>NQO1</t>
  </si>
  <si>
    <t>P15559</t>
  </si>
  <si>
    <t>PLA2G6</t>
  </si>
  <si>
    <t>O60733</t>
  </si>
  <si>
    <t>SLC17A7</t>
  </si>
  <si>
    <t>Q9P2U7</t>
  </si>
  <si>
    <t>+</t>
  </si>
  <si>
    <t xml:space="preserve">log2fold-change </t>
  </si>
  <si>
    <t>PS1 vs PS1-CTRL</t>
  </si>
  <si>
    <t>APP vs APP-CTRL</t>
  </si>
  <si>
    <t>sign. down-regulated in PS1</t>
  </si>
  <si>
    <t>sign. down-regulated in APP</t>
  </si>
  <si>
    <t>Gene Name</t>
  </si>
  <si>
    <t>Protein Accession No</t>
  </si>
  <si>
    <t>Description</t>
  </si>
  <si>
    <t>Microtubule-associated protein 1B OS=Homo sapiens GN=MAP1B PE=1 SV=2</t>
  </si>
  <si>
    <t>Microtubule-associated protein 2 OS=Homo sapiens GN=MAP2 PE=1 SV=4</t>
  </si>
  <si>
    <t>Filamin-A OS=Homo sapiens GN=FLNA PE=1 SV=4</t>
  </si>
  <si>
    <t>Spectrin beta chain, non-erythrocytic 1 OS=Homo sapiens GN=SPTBN1 PE=1 SV=2</t>
  </si>
  <si>
    <t>Myosin-9 OS=Homo sapiens GN=MYH9 PE=1 SV=4</t>
  </si>
  <si>
    <t>Isoform LCRMP-4 of Dihydropyrimidinase-related protein 3 OS=Homo sapiens GN=DPYSL3</t>
  </si>
  <si>
    <t>Tenascin OS=Homo sapiens GN=TNC PE=1 SV=3</t>
  </si>
  <si>
    <t>Tubulin beta-2B chain OS=Homo sapiens GN=TUBB2B PE=1 SV=1</t>
  </si>
  <si>
    <t>Elongation factor 2 OS=Homo sapiens GN=EEF2 PE=1 SV=4</t>
  </si>
  <si>
    <t>Unconventional myosin-Va OS=Homo sapiens GN=MYO5A PE=1 SV=2</t>
  </si>
  <si>
    <t>Tubulin beta chain OS=Homo sapiens GN=TUBB PE=1 SV=2</t>
  </si>
  <si>
    <t>Transitional endoplasmic reticulum ATPase OS=Homo sapiens GN=VCP PE=1 SV=4</t>
  </si>
  <si>
    <t>Tubulin alpha-1A chain OS=Homo sapiens GN=TUBA1A PE=1 SV=1</t>
  </si>
  <si>
    <t>Dynactin subunit 1 OS=Homo sapiens GN=DCTN1 PE=1 SV=3</t>
  </si>
  <si>
    <t>Spectrin beta chain, non-erythrocytic 2 OS=Homo sapiens GN=SPTBN2 PE=1 SV=3</t>
  </si>
  <si>
    <t>Actin, cytoplasmic 2 OS=Homo sapiens GN=ACTG1 PE=1 SV=1</t>
  </si>
  <si>
    <t>Kinesin-1 heavy chain OS=Homo sapiens GN=KIF5B PE=1 SV=1</t>
  </si>
  <si>
    <t>Microtubule-associated protein 4 OS=Homo sapiens GN=MAP4 PE=1 SV=3</t>
  </si>
  <si>
    <t>Isoform 3 of Sodium/potassium-transporting ATPase subunit alpha-3 OS=Homo sapiens GN=ATP1A3</t>
  </si>
  <si>
    <t>Isoform 2 of Calnexin OS=Homo sapiens GN=CANX</t>
  </si>
  <si>
    <t>Ankyrin-2 OS=Homo sapiens GN=ANK2 PE=1 SV=4</t>
  </si>
  <si>
    <t>Microtubule-associated protein 1A OS=Homo sapiens GN=MAP1A PE=1 SV=6</t>
  </si>
  <si>
    <t>Isoform 2 of AP-2 complex subunit beta OS=Homo sapiens GN=AP2B1</t>
  </si>
  <si>
    <t>Kinesin-like protein KIF1A OS=Homo sapiens GN=KIF1A PE=1 SV=2</t>
  </si>
  <si>
    <t>Isoform 3 of Agrin OS=Homo sapiens GN=AGRN</t>
  </si>
  <si>
    <t>Sarcoplasmic/endoplasmic reticulum calcium ATPase 2 OS=Homo sapiens GN=ATP2A2 PE=1 SV=1</t>
  </si>
  <si>
    <t>Neuromodulin OS=Homo sapiens GN=GAP43 PE=1 SV=1</t>
  </si>
  <si>
    <t>Alpha-actinin-1 OS=Homo sapiens GN=ACTN1 PE=1 SV=2</t>
  </si>
  <si>
    <t>Eukaryotic translation initiation factor 3 subunit A OS=Homo sapiens GN=EIF3A PE=1 SV=1</t>
  </si>
  <si>
    <t>Isoform Fetal-tau of Microtubule-associated protein tau OS=Homo sapiens GN=MAPT</t>
  </si>
  <si>
    <t>Rab GDP dissociation inhibitor beta OS=Homo sapiens GN=GDI2 PE=1 SV=2</t>
  </si>
  <si>
    <t>Isoform 2 of Cytoplasmic FMR1-interacting protein 2 OS=Homo sapiens GN=CYFIP2</t>
  </si>
  <si>
    <t>Sodium/potassium-transporting ATPase subunit alpha-1 OS=Homo sapiens GN=ATP1A1 PE=1 SV=1</t>
  </si>
  <si>
    <t>Isoform 3 of Drebrin OS=Homo sapiens GN=DBN1</t>
  </si>
  <si>
    <t>Moesin OS=Homo sapiens GN=MSN PE=1 SV=3</t>
  </si>
  <si>
    <t>Serine/threonine-protein kinase DCLK1 OS=Homo sapiens GN=DCLK1 PE=1 SV=2</t>
  </si>
  <si>
    <t>Talin-2 OS=Homo sapiens GN=TLN2 PE=1 SV=4</t>
  </si>
  <si>
    <t>Plasma membrane calcium-transporting ATPase 4 OS=Homo sapiens GN=ATP2B4 PE=1 SV=2</t>
  </si>
  <si>
    <t>Dynamin-1-like protein OS=Homo sapiens GN=DNM1L PE=1 SV=2</t>
  </si>
  <si>
    <t>Isoform 5 of Catenin alpha-2 OS=Homo sapiens GN=CTNNA2</t>
  </si>
  <si>
    <t>Catenin beta-1 OS=Homo sapiens GN=CTNNB1 PE=1 SV=1</t>
  </si>
  <si>
    <t>Serine/threonine-protein phosphatase 2A 65 kDa regulatory subunit A alpha isoform OS=Homo sapiens GN=PPP2R1A PE=1 SV=4</t>
  </si>
  <si>
    <t>Ezrin OS=Homo sapiens GN=EZR PE=1 SV=4</t>
  </si>
  <si>
    <t>Elongation factor 1-alpha 2 OS=Homo sapiens GN=EEF1A2 PE=1 SV=1</t>
  </si>
  <si>
    <t>Elongation factor Tu, mitochondrial OS=Homo sapiens GN=TUFM PE=1 SV=2</t>
  </si>
  <si>
    <t>14-3-3 protein epsilon OS=Homo sapiens GN=YWHAE PE=1 SV=1</t>
  </si>
  <si>
    <t>Isoform 5 of AP-3 complex subunit delta-1 OS=Homo sapiens GN=AP3D1</t>
  </si>
  <si>
    <t>Programmed cell death 6-interacting protein OS=Homo sapiens GN=PDCD6IP PE=1 SV=1</t>
  </si>
  <si>
    <t>Vesicle-fusing ATPase OS=Homo sapiens GN=NSF PE=1 SV=3</t>
  </si>
  <si>
    <t>Early endosome antigen 1 OS=Homo sapiens GN=EEA1 PE=1 SV=2</t>
  </si>
  <si>
    <t>Isoform 2 of Calcium-dependent secretion activator 1 OS=Homo sapiens GN=CADPS</t>
  </si>
  <si>
    <t>Plasma membrane calcium-transporting ATPase 1 OS=Homo sapiens GN=ATP2B1 PE=1 SV=3</t>
  </si>
  <si>
    <t>Isoform 4 of Peripheral plasma membrane protein CASK OS=Homo sapiens GN=CASK</t>
  </si>
  <si>
    <t>Vacuolar protein sorting-associated protein 35 OS=Homo sapiens GN=VPS35 PE=1 SV=2</t>
  </si>
  <si>
    <t>Isoform G of Kinesin light chain 1 OS=Homo sapiens GN=KLC1</t>
  </si>
  <si>
    <t>Catenin delta-1 OS=Homo sapiens GN=CTNND1 PE=1 SV=1</t>
  </si>
  <si>
    <t>Isoform 8 of Eukaryotic translation initiation factor 4 gamma 1 OS=Homo sapiens GN=EIF4G1</t>
  </si>
  <si>
    <t>Cytoplasmic FMR1-interacting protein 1 OS=Homo sapiens GN=CYFIP1 PE=1 SV=1</t>
  </si>
  <si>
    <t>Isoform 2 of Eukaryotic translation initiation factor 3 subunit B OS=Homo sapiens GN=EIF3B</t>
  </si>
  <si>
    <t>Serine/threonine-protein kinase mTOR OS=Homo sapiens GN=MTOR PE=1 SV=1</t>
  </si>
  <si>
    <t>Phospholipase A-2-activating protein OS=Homo sapiens GN=PLAA PE=1 SV=2</t>
  </si>
  <si>
    <t>Isoform 2 of Band 4.1-like protein 3 OS=Homo sapiens GN=EPB41L3</t>
  </si>
  <si>
    <t>Sodium/potassium-transporting ATPase subunit alpha-2 OS=Homo sapiens GN=ATP1A2 PE=1 SV=1</t>
  </si>
  <si>
    <t>Slit homolog 1 protein OS=Homo sapiens GN=SLIT1 PE=2 SV=4</t>
  </si>
  <si>
    <t>Alpha-internexin OS=Homo sapiens GN=INA PE=1 SV=2</t>
  </si>
  <si>
    <t>Platelet-activating factor acetylhydrolase IB subunit alpha OS=Homo sapiens GN=PAFAH1B1 PE=1 SV=2</t>
  </si>
  <si>
    <t>Syntaxin-binding protein 1 OS=Homo sapiens GN=STXBP1 PE=1 SV=1</t>
  </si>
  <si>
    <t>Mitogen-activated protein kinase 1 OS=Homo sapiens GN=MAPK1 PE=1 SV=3</t>
  </si>
  <si>
    <t>Aspartate--tRNA ligase, cytoplasmic OS=Homo sapiens GN=DARS PE=1 SV=2</t>
  </si>
  <si>
    <t>14-3-3 protein theta OS=Homo sapiens GN=YWHAQ PE=1 SV=1</t>
  </si>
  <si>
    <t>Isoform 3 of Dynamin-2 OS=Homo sapiens GN=DNM2</t>
  </si>
  <si>
    <t>Contactin-1 OS=Homo sapiens GN=CNTN1 PE=1 SV=1</t>
  </si>
  <si>
    <t>Isoform 3 of DmX-like protein 2 OS=Homo sapiens GN=DMXL2</t>
  </si>
  <si>
    <t>Serine/threonine-protein kinase PAK 2 OS=Homo sapiens GN=PAK2 PE=1 SV=3</t>
  </si>
  <si>
    <t>Eukaryotic initiation factor 4A-III OS=Homo sapiens GN=EIF4A3 PE=1 SV=4</t>
  </si>
  <si>
    <t>Ubiquitin carboxyl-terminal hydrolase 14 OS=Homo sapiens GN=USP14 PE=1 SV=3</t>
  </si>
  <si>
    <t>Rho guanine nucleotide exchange factor 2 OS=Homo sapiens GN=ARHGEF2 PE=1 SV=4</t>
  </si>
  <si>
    <t>Kinesin heavy chain isoform 5A OS=Homo sapiens GN=KIF5A PE=1 SV=2</t>
  </si>
  <si>
    <t>Isoform 2 of 1-phosphatidylinositol 4,5-bisphosphate phosphodiesterase gamma-1 OS=Homo sapiens GN=PLCG1</t>
  </si>
  <si>
    <t>26S proteasome regulatory subunit 6B OS=Homo sapiens GN=PSMC4 PE=1 SV=2</t>
  </si>
  <si>
    <t>Heterogeneous nuclear ribonucleoprotein D0 OS=Homo sapiens GN=HNRNPD PE=1 SV=1</t>
  </si>
  <si>
    <t>4-aminobutyrate aminotransferase, mitochondrial OS=Homo sapiens GN=ABAT PE=1 SV=3</t>
  </si>
  <si>
    <t>COP9 signalosome complex subunit 4 OS=Homo sapiens GN=COPS4 PE=1 SV=1</t>
  </si>
  <si>
    <t>SLIT-ROBO Rho GTPase-activating protein 2 OS=Homo sapiens GN=SRGAP2 PE=1 SV=3</t>
  </si>
  <si>
    <t>cAMP-dependent protein kinase type II-beta regulatory subunit OS=Homo sapiens GN=PRKAR2B PE=1 SV=3</t>
  </si>
  <si>
    <t>Beta-adducin OS=Homo sapiens GN=ADD2 PE=1 SV=3</t>
  </si>
  <si>
    <t>Isoform PTPS-MEA of Receptor-type tyrosine-protein phosphatase S OS=Homo sapiens GN=PTPRS</t>
  </si>
  <si>
    <t>Synapsin-1 OS=Homo sapiens GN=SYN1 PE=1 SV=3</t>
  </si>
  <si>
    <t>Neurosecretory protein VGF OS=Homo sapiens GN=VGF PE=1 SV=2</t>
  </si>
  <si>
    <t>14-3-3 protein zeta/delta OS=Homo sapiens GN=YWHAZ PE=1 SV=1</t>
  </si>
  <si>
    <t>14-3-3 protein gamma OS=Homo sapiens GN=YWHAG PE=1 SV=2</t>
  </si>
  <si>
    <t>Isoform 3 of Dynamin-3 OS=Homo sapiens GN=DNM3</t>
  </si>
  <si>
    <t>Isoform 2 of Septin-11 OS=Homo sapiens GN=SEPT11</t>
  </si>
  <si>
    <t>Heterogeneous nuclear ribonucleoprotein H2 OS=Homo sapiens GN=HNRNPH2 PE=1 SV=1</t>
  </si>
  <si>
    <t>Isoform 3 of Serine/threonine-protein kinase PAK 3 OS=Homo sapiens GN=PAK3</t>
  </si>
  <si>
    <t>Voltage-dependent anion-selective channel protein 1 OS=Homo sapiens GN=VDAC1 PE=1 SV=2</t>
  </si>
  <si>
    <t>1-phosphatidylinositol 4,5-bisphosphate phosphodiesterase beta-1 OS=Homo sapiens GN=PLCB1 PE=1 SV=1</t>
  </si>
  <si>
    <t>Receptor-type tyrosine-protein phosphatase F OS=Homo sapiens GN=PTPRF PE=1 SV=2</t>
  </si>
  <si>
    <t>Exocyst complex component 4 OS=Homo sapiens GN=EXOC4 PE=1 SV=1</t>
  </si>
  <si>
    <t>CaM kinase-like vesicle-associated protein OS=Homo sapiens GN=CAMKV PE=2 SV=2</t>
  </si>
  <si>
    <t>Glypican-4 OS=Homo sapiens GN=GPC4 PE=1 SV=4</t>
  </si>
  <si>
    <t>Alpha-soluble NSF attachment protein OS=Homo sapiens GN=NAPA PE=1 SV=3</t>
  </si>
  <si>
    <t>Isoform sGi2 of Guanine nucleotide-binding protein G(i) subunit alpha-2 OS=Homo sapiens GN=GNAI2</t>
  </si>
  <si>
    <t>26S proteasome regulatory subunit 8 OS=Homo sapiens GN=PSMC5 PE=1 SV=1</t>
  </si>
  <si>
    <t>Neurofilament light polypeptide OS=Homo sapiens GN=NEFL PE=1 SV=3</t>
  </si>
  <si>
    <t>GRIP1-associated protein 1 OS=Homo sapiens GN=GRIPAP1 PE=1 SV=1</t>
  </si>
  <si>
    <t>Sterile alpha and TIR motif-containing protein 1 OS=Homo sapiens GN=SARM1 PE=1 SV=1</t>
  </si>
  <si>
    <t>Protein enabled homolog OS=Homo sapiens GN=ENAH PE=1 SV=2</t>
  </si>
  <si>
    <t>Isoform 3 of Neurochondrin OS=Homo sapiens GN=NCDN</t>
  </si>
  <si>
    <t>Catenin delta-2 OS=Homo sapiens GN=CTNND2 PE=1 SV=3</t>
  </si>
  <si>
    <t>Isoform 2 of Gephyrin OS=Homo sapiens GN=GPHN</t>
  </si>
  <si>
    <t>Calmodulin-1 OS=Homo sapiens GN=CALM1 PE=1 SV=1</t>
  </si>
  <si>
    <t>Serine/threonine-protein phosphatase PP1-alpha catalytic subunit OS=Homo sapiens GN=PPP1CA PE=1 SV=1</t>
  </si>
  <si>
    <t>Annexin A1 OS=Homo sapiens GN=ANXA1 PE=1 SV=2</t>
  </si>
  <si>
    <t>Alcohol dehydrogenase [NADP(+)] OS=Homo sapiens GN=AKR1A1 PE=1 SV=3</t>
  </si>
  <si>
    <t>FERM, ARHGEF and pleckstrin domain-containing protein 1 OS=Homo sapiens GN=FARP1 PE=1 SV=1</t>
  </si>
  <si>
    <t>AP-3 complex subunit beta-2 OS=Homo sapiens GN=AP3B2 PE=1 SV=2</t>
  </si>
  <si>
    <t>Rab3 GTPase-activating protein catalytic subunit OS=Homo sapiens GN=RAB3GAP1 PE=1 SV=3</t>
  </si>
  <si>
    <t>Isoform 3 of Protein scribble homolog OS=Homo sapiens GN=SCRIB</t>
  </si>
  <si>
    <t>40S ribosomal protein S3a OS=Homo sapiens GN=RPS3A PE=1 SV=2</t>
  </si>
  <si>
    <t>Isoform 2 of Clusterin OS=Homo sapiens GN=CLU</t>
  </si>
  <si>
    <t>Fragile X mental retardation syndrome-related protein 1 OS=Homo sapiens GN=FXR1 PE=1 SV=3</t>
  </si>
  <si>
    <t>Membrane-associated progesterone receptor component 1 OS=Homo sapiens GN=PGRMC1 PE=1 SV=3</t>
  </si>
  <si>
    <t>Eukaryotic translation initiation factor 2 subunit 1 OS=Homo sapiens GN=EIF2S1 PE=1 SV=3</t>
  </si>
  <si>
    <t>Isoform 3 of ARF GTPase-activating protein GIT1 OS=Homo sapiens GN=GIT1</t>
  </si>
  <si>
    <t>Dynamin-1 OS=Homo sapiens GN=DNM1 PE=1 SV=2</t>
  </si>
  <si>
    <t>Septin-6 OS=Homo sapiens GN=SEPT6 PE=1 SV=4</t>
  </si>
  <si>
    <t>Isoform 2 of Reticulon-4 OS=Homo sapiens GN=RTN4</t>
  </si>
  <si>
    <t>Isoform Gamma-2 of Serine/threonine-protein phosphatase PP1-gamma catalytic subunit OS=Homo sapiens GN=PPP1CC</t>
  </si>
  <si>
    <t>Signal transducer and activator of transcription 3 OS=Homo sapiens GN=STAT3 PE=1 SV=2</t>
  </si>
  <si>
    <t>Isoform 2 of Proto-oncogene tyrosine-protein kinase Src OS=Homo sapiens GN=SRC</t>
  </si>
  <si>
    <t>Synaptojanin-1 OS=Homo sapiens GN=SYNJ1 PE=1 SV=2</t>
  </si>
  <si>
    <t>2',3'-cyclic-nucleotide 3'-phosphodiesterase OS=Homo sapiens GN=CNP PE=1 SV=2</t>
  </si>
  <si>
    <t>Activity-dependent neuroprotector homeobox protein OS=Homo sapiens GN=ADNP PE=1 SV=1</t>
  </si>
  <si>
    <t>WD repeat-containing protein 7 OS=Homo sapiens GN=WDR7 PE=1 SV=2</t>
  </si>
  <si>
    <t>Microtubule-associated protein 1S OS=Homo sapiens GN=MAP1S PE=1 SV=2</t>
  </si>
  <si>
    <t>Protein/nucleic acid deglycase DJ-1 OS=Homo sapiens GN=PARK7 PE=1 SV=2</t>
  </si>
  <si>
    <t>14-3-3 protein eta OS=Homo sapiens GN=YWHAH PE=1 SV=4</t>
  </si>
  <si>
    <t>Proteasome subunit alpha type-7 OS=Homo sapiens GN=PSMA7 PE=1 SV=1</t>
  </si>
  <si>
    <t>Cadherin-2 OS=Homo sapiens GN=CDH2 PE=1 SV=4</t>
  </si>
  <si>
    <t>Actin-related protein 2/3 complex subunit 2 OS=Homo sapiens GN=ARPC2 PE=1 SV=1</t>
  </si>
  <si>
    <t>Prohibitin-2 OS=Homo sapiens GN=PHB2 PE=1 SV=2</t>
  </si>
  <si>
    <t>Flotillin-1 OS=Homo sapiens GN=FLOT1 PE=1 SV=3</t>
  </si>
  <si>
    <t>Serine/threonine-protein phosphatase 2A catalytic subunit alpha isoform OS=Homo sapiens GN=PPP2CA PE=1 SV=1</t>
  </si>
  <si>
    <t>Transforming protein RhoA OS=Homo sapiens GN=RHOA PE=1 SV=1</t>
  </si>
  <si>
    <t>Isoform 8 of Intersectin-1 OS=Homo sapiens GN=ITSN1</t>
  </si>
  <si>
    <t>Receptor-type tyrosine-protein phosphatase zeta OS=Homo sapiens GN=PTPRZ1 PE=1 SV=4</t>
  </si>
  <si>
    <t>ELKS/Rab6-interacting/CAST family member 1 OS=Homo sapiens GN=ERC1 PE=1 SV=1</t>
  </si>
  <si>
    <t>Coronin-1A OS=Homo sapiens GN=CORO1A PE=1 SV=4</t>
  </si>
  <si>
    <t>Neural cell adhesion molecule L1 OS=Homo sapiens GN=L1CAM PE=1 SV=2</t>
  </si>
  <si>
    <t>Glypican-1 OS=Homo sapiens GN=GPC1 PE=1 SV=2</t>
  </si>
  <si>
    <t>Isoform B of Methyl-CpG-binding protein 2 OS=Homo sapiens GN=MECP2</t>
  </si>
  <si>
    <t>Septin-5 OS=Homo sapiens GN=SEPT5 PE=1 SV=1</t>
  </si>
  <si>
    <t>Isoform 2 of Serine/threonine-protein phosphatase 2A 55 kDa regulatory subunit B alpha isoform OS=Homo sapiens GN=PPP2R2A</t>
  </si>
  <si>
    <t>40S ribosomal protein S4, X isoform OS=Homo sapiens GN=RPS4X PE=1 SV=2</t>
  </si>
  <si>
    <t>Amphiphysin OS=Homo sapiens GN=AMPH PE=1 SV=1</t>
  </si>
  <si>
    <t>Drebrin-like protein OS=Homo sapiens GN=DBNL PE=1 SV=1</t>
  </si>
  <si>
    <t>40S ribosomal protein S3 OS=Homo sapiens GN=RPS3 PE=1 SV=2</t>
  </si>
  <si>
    <t>Huntingtin-interacting protein 1 OS=Homo sapiens GN=HIP1 PE=1 SV=5</t>
  </si>
  <si>
    <t>Netrin receptor DCC OS=Homo sapiens GN=DCC PE=1 SV=2</t>
  </si>
  <si>
    <t>Serine/threonine-protein phosphatase 2B catalytic subunit alpha isoform OS=Homo sapiens GN=PPP3CA PE=1 SV=1</t>
  </si>
  <si>
    <t>Plasma membrane calcium-transporting ATPase 2 OS=Homo sapiens GN=ATP2B2 PE=1 SV=2</t>
  </si>
  <si>
    <t>Calcium/calmodulin-dependent protein kinase type II subunit beta OS=Homo sapiens GN=CAMK2B PE=1 SV=3</t>
  </si>
  <si>
    <t>Carbonic anhydrase 2 OS=Homo sapiens GN=CA2 PE=1 SV=2</t>
  </si>
  <si>
    <t>Isoform 2 of Glycogen synthase kinase-3 beta OS=Homo sapiens GN=GSK3B</t>
  </si>
  <si>
    <t>Syntaxin-1B OS=Homo sapiens GN=STX1B PE=1 SV=1</t>
  </si>
  <si>
    <t>Protein NipSnap homolog 1 OS=Homo sapiens GN=NIPSNAP1 PE=1 SV=1</t>
  </si>
  <si>
    <t>AP-3 complex subunit beta-1 OS=Homo sapiens GN=AP3B1 PE=1 SV=3</t>
  </si>
  <si>
    <t>Ras-related protein Rab-2B OS=Homo sapiens GN=RAB2B PE=1 SV=1</t>
  </si>
  <si>
    <t>Isoform 1 of Voltage-dependent anion-selective channel protein 2 OS=Homo sapiens GN=VDAC2</t>
  </si>
  <si>
    <t>60S ribosomal protein L6 OS=Homo sapiens GN=RPL6 PE=1 SV=3</t>
  </si>
  <si>
    <t>Calbindin OS=Homo sapiens GN=CALB1 PE=1 SV=2</t>
  </si>
  <si>
    <t>Actin-related protein 2 OS=Homo sapiens GN=ACTR2 PE=1 SV=1</t>
  </si>
  <si>
    <t>Tripartite motif-containing protein 46 OS=Homo sapiens GN=TRIM46 PE=2 SV=2</t>
  </si>
  <si>
    <t>Glutaminase kidney isoform, mitochondrial OS=Homo sapiens GN=GLS PE=1 SV=1</t>
  </si>
  <si>
    <t>40S ribosomal protein S2 OS=Homo sapiens GN=RPS2 PE=1 SV=2</t>
  </si>
  <si>
    <t>Flotillin-2 OS=Homo sapiens GN=FLOT2 PE=1 SV=2</t>
  </si>
  <si>
    <t>Amyloid-beta A4 protein OS=Homo sapiens GN=APP PE=1 SV=3</t>
  </si>
  <si>
    <t>Isoform 2 of Alpha-actinin-2 OS=Homo sapiens GN=ACTN2</t>
  </si>
  <si>
    <t>Neuronal-specific septin-3 OS=Homo sapiens GN=SEPT3 PE=1 SV=3</t>
  </si>
  <si>
    <t>Catechol O-methyltransferase OS=Homo sapiens GN=COMT PE=1 SV=2</t>
  </si>
  <si>
    <t>Isoform 6 of A-kinase anchor protein 9 OS=Homo sapiens GN=AKAP9</t>
  </si>
  <si>
    <t>Protein 4.1 OS=Homo sapiens GN=EPB41 PE=1 SV=4</t>
  </si>
  <si>
    <t>Synaptotagmin-1 OS=Homo sapiens GN=SYT1 PE=1 SV=1</t>
  </si>
  <si>
    <t>Integrin beta-1 OS=Homo sapiens GN=ITGB1 PE=1 SV=2</t>
  </si>
  <si>
    <t>Voltage-dependent anion-selective channel protein 3 OS=Homo sapiens GN=VDAC3 PE=1 SV=1</t>
  </si>
  <si>
    <t>Isoform 9 of Neurofascin OS=Homo sapiens GN=NFASC</t>
  </si>
  <si>
    <t>Isoform 4 of Serine/threonine-protein phosphatase 2B catalytic subunit beta isoform OS=Homo sapiens GN=PPP3CB</t>
  </si>
  <si>
    <t>ADP-ribosylation factor 4 OS=Homo sapiens GN=ARF4 PE=1 SV=3</t>
  </si>
  <si>
    <t>Isoform A17 of Neuropilin-2 OS=Homo sapiens GN=NRP2</t>
  </si>
  <si>
    <t>60S acidic ribosomal protein P0 OS=Homo sapiens GN=RPLP0 PE=1 SV=1</t>
  </si>
  <si>
    <t>60S ribosomal protein L7 OS=Homo sapiens GN=RPL7 PE=1 SV=1</t>
  </si>
  <si>
    <t>Calponin-3 OS=Homo sapiens GN=CNN3 PE=1 SV=1</t>
  </si>
  <si>
    <t>Fatty acid-binding protein, epidermal OS=Homo sapiens GN=FABP5 PE=1 SV=3</t>
  </si>
  <si>
    <t>Vacuolar protein sorting-associated protein 45 OS=Homo sapiens GN=VPS45 PE=1 SV=1</t>
  </si>
  <si>
    <t>Adenylyl cyclase-associated protein 2 OS=Homo sapiens GN=CAP2 PE=1 SV=1</t>
  </si>
  <si>
    <t>Dystrophin OS=Homo sapiens GN=DMD PE=1 SV=3</t>
  </si>
  <si>
    <t>Guanine nucleotide-binding protein G(i) subunit alpha-1 OS=Homo sapiens GN=GNAI1 PE=1 SV=2</t>
  </si>
  <si>
    <t>C-terminal-binding protein 1 OS=Homo sapiens GN=CTBP1 PE=1 SV=2</t>
  </si>
  <si>
    <t>Secretagogin OS=Homo sapiens GN=SCGN PE=2 SV=2</t>
  </si>
  <si>
    <t>60S ribosomal protein L10a OS=Homo sapiens GN=RPL10A PE=1 SV=2</t>
  </si>
  <si>
    <t>Isoform 6 of Calpastatin OS=Homo sapiens GN=CAST</t>
  </si>
  <si>
    <t>Isoform 2 of ELAV-like protein 1 OS=Homo sapiens GN=ELAVL1</t>
  </si>
  <si>
    <t>Caprin-1 OS=Homo sapiens GN=CAPRIN1 PE=1 SV=2</t>
  </si>
  <si>
    <t>Alpha-synuclein OS=Homo sapiens GN=SNCA PE=1 SV=1</t>
  </si>
  <si>
    <t>Prolyl endopeptidase-like OS=Homo sapiens GN=PREPL PE=1 SV=1</t>
  </si>
  <si>
    <t>Crk-like protein OS=Homo sapiens GN=CRKL PE=1 SV=1</t>
  </si>
  <si>
    <t>Vacuolar protein sorting-associated protein 18 homolog OS=Homo sapiens GN=VPS18 PE=1 SV=2</t>
  </si>
  <si>
    <t>60S ribosomal protein L8 OS=Homo sapiens GN=RPL8 PE=1 SV=2</t>
  </si>
  <si>
    <t>Ras-related protein Rab-18 OS=Homo sapiens GN=RAB18 PE=1 SV=1</t>
  </si>
  <si>
    <t>PDZ and LIM domain protein 5 OS=Homo sapiens GN=PDLIM5 PE=1 SV=5</t>
  </si>
  <si>
    <t>RNA-binding protein Nova-1 OS=Homo sapiens GN=NOVA1 PE=1 SV=1</t>
  </si>
  <si>
    <t>cGMP-dependent 3',5'-cyclic phosphodiesterase OS=Homo sapiens GN=PDE2A PE=1 SV=1</t>
  </si>
  <si>
    <t>Profilin-1 OS=Homo sapiens GN=PFN1 PE=1 SV=2</t>
  </si>
  <si>
    <t>Dihydroxyacetone phosphate acyltransferase OS=Homo sapiens GN=GNPAT PE=1 SV=1</t>
  </si>
  <si>
    <t>Ankyrin-3 OS=Homo sapiens GN=ANK3 PE=1 SV=3</t>
  </si>
  <si>
    <t>Isoform 4 of Kinesin-like protein KIF1B OS=Homo sapiens GN=KIF1B</t>
  </si>
  <si>
    <t>Excitatory amino acid transporter 2 OS=Homo sapiens GN=SLC1A2 PE=1 SV=2</t>
  </si>
  <si>
    <t>Isoform 2 of Paralemmin-1 OS=Homo sapiens GN=PALM</t>
  </si>
  <si>
    <t>Ephrin type-B receptor 2 OS=Homo sapiens GN=EPHB2 PE=1 SV=5</t>
  </si>
  <si>
    <t>Breakpoint cluster region protein OS=Homo sapiens GN=BCR PE=1 SV=2</t>
  </si>
  <si>
    <t>Huntingtin OS=Homo sapiens GN=HTT PE=1 SV=2</t>
  </si>
  <si>
    <t>AP-3 complex subunit mu-1 OS=Homo sapiens GN=AP3M1 PE=1 SV=1</t>
  </si>
  <si>
    <t>Small glutamine-rich tetratricopeptide repeat-containing protein alpha OS=Homo sapiens GN=SGTA PE=1 SV=1</t>
  </si>
  <si>
    <t>V-type proton ATPase subunit d 1 OS=Homo sapiens GN=ATP6V0D1 PE=1 SV=1</t>
  </si>
  <si>
    <t>Isoform 2 of Ras-related protein Rab-5C OS=Homo sapiens GN=RAB5C</t>
  </si>
  <si>
    <t>COP9 signalosome complex subunit 5 OS=Homo sapiens GN=COPS5 PE=1 SV=4</t>
  </si>
  <si>
    <t>Liprin-alpha-2 OS=Homo sapiens GN=PPFIA2 PE=1 SV=2</t>
  </si>
  <si>
    <t>Tropomodulin-2 OS=Homo sapiens GN=TMOD2 PE=1 SV=1</t>
  </si>
  <si>
    <t>Alpha-crystallin B chain OS=Homo sapiens GN=CRYAB PE=1 SV=2</t>
  </si>
  <si>
    <t>Importin subunit alpha-5 OS=Homo sapiens GN=KPNA1 PE=1 SV=3</t>
  </si>
  <si>
    <t>Ras-related protein Rab-3A OS=Homo sapiens GN=RAB3A PE=1 SV=1</t>
  </si>
  <si>
    <t>Isoform 5 of Neuronal cell adhesion molecule OS=Homo sapiens GN=NRCAM</t>
  </si>
  <si>
    <t>Isoform 5 of Focal adhesion kinase 1 OS=Homo sapiens GN=PTK2</t>
  </si>
  <si>
    <t>Neurofibromin OS=Homo sapiens GN=NF1 PE=1 SV=2</t>
  </si>
  <si>
    <t>DnaJ homolog subfamily C member 5 OS=Homo sapiens GN=DNAJC5 PE=1 SV=1</t>
  </si>
  <si>
    <t>Importin subunit alpha-1 OS=Homo sapiens GN=KPNA2 PE=1 SV=1</t>
  </si>
  <si>
    <t>GTPase HRas OS=Homo sapiens GN=HRAS PE=1 SV=1</t>
  </si>
  <si>
    <t>Synaptic functional regulator FMR1 OS=Homo sapiens GN=FMR1 PE=1 SV=1</t>
  </si>
  <si>
    <t>Ephrin-B1 OS=Homo sapiens GN=EFNB1 PE=1 SV=1</t>
  </si>
  <si>
    <t>Isoform 2 of 3-mercaptopyruvate sulfurtransferase OS=Homo sapiens GN=MPST</t>
  </si>
  <si>
    <t>ATPase family AAA domain-containing protein 1 OS=Homo sapiens GN=ATAD1 PE=1 SV=1</t>
  </si>
  <si>
    <t>Tyrosine-protein kinase Fyn OS=Homo sapiens GN=FYN PE=1 SV=3</t>
  </si>
  <si>
    <t>Isoform 2 of Putative tyrosine-protein phosphatase auxilin OS=Homo sapiens GN=DNAJC6</t>
  </si>
  <si>
    <t>Calcium/calmodulin-dependent protein kinase type II subunit alpha OS=Homo sapiens GN=CAMK2A PE=1 SV=2</t>
  </si>
  <si>
    <t>Ras-related protein Rab-11B OS=Homo sapiens GN=RAB11B PE=1 SV=4</t>
  </si>
  <si>
    <t>Tyrosine-protein kinase Yes OS=Homo sapiens GN=YES1 PE=1 SV=3</t>
  </si>
  <si>
    <t>Active breakpoint cluster region-related protein OS=Homo sapiens GN=ABR PE=2 SV=2</t>
  </si>
  <si>
    <t>Endophilin-A2 OS=Homo sapiens GN=SH3GL1 PE=1 SV=1</t>
  </si>
  <si>
    <t>Rho-associated protein kinase 1 OS=Homo sapiens GN=ROCK1 PE=1 SV=1</t>
  </si>
  <si>
    <t>Phosphatidylinositol-binding clathrin assembly protein OS=Homo sapiens GN=PICALM PE=1 SV=2</t>
  </si>
  <si>
    <t>Excitatory amino acid transporter 1 OS=Homo sapiens GN=SLC1A3 PE=1 SV=1</t>
  </si>
  <si>
    <t>Isoform 6 of Pleckstrin homology domain-containing family A member 5 OS=Homo sapiens GN=PLEKHA5</t>
  </si>
  <si>
    <t>Protein NDRG1 OS=Homo sapiens GN=NDRG1 PE=1 SV=1</t>
  </si>
  <si>
    <t>Protein quaking OS=Homo sapiens GN=QKI PE=1 SV=1</t>
  </si>
  <si>
    <t>Glypican-6 OS=Homo sapiens GN=GPC6 PE=1 SV=1</t>
  </si>
  <si>
    <t>Neuronal membrane glycoprotein M6-a OS=Homo sapiens GN=GPM6A PE=1 SV=2</t>
  </si>
  <si>
    <t>Syntenin-1 OS=Homo sapiens GN=SDCBP PE=1 SV=1</t>
  </si>
  <si>
    <t>Carboxypeptidase E OS=Homo sapiens GN=CPE PE=1 SV=1</t>
  </si>
  <si>
    <t>Brain-specific angiogenesis inhibitor 1-associated protein 2 OS=Homo sapiens GN=BAIAP2 PE=1 SV=1</t>
  </si>
  <si>
    <t>Complement component 1 Q subcomponent-binding protein, mitochondrial OS=Homo sapiens GN=C1QBP PE=1 SV=1</t>
  </si>
  <si>
    <t>Isoform 2B of GTPase KRas OS=Homo sapiens GN=KRAS</t>
  </si>
  <si>
    <t>Ras-related protein Rab-3B OS=Homo sapiens GN=RAB3B PE=1 SV=2</t>
  </si>
  <si>
    <t>Ras-related protein Rab-5B OS=Homo sapiens GN=RAB5B PE=1 SV=1</t>
  </si>
  <si>
    <t>Disabled homolog 2-interacting protein OS=Homo sapiens GN=DAB2IP PE=1 SV=2</t>
  </si>
  <si>
    <t>Double-stranded RNA-binding protein Staufen homolog 1 OS=Homo sapiens GN=STAU1 PE=1 SV=2</t>
  </si>
  <si>
    <t>TRAF2 and NCK-interacting protein kinase OS=Homo sapiens GN=TNIK PE=1 SV=1</t>
  </si>
  <si>
    <t>RAC-alpha serine/threonine-protein kinase OS=Homo sapiens GN=AKT1 PE=1 SV=2</t>
  </si>
  <si>
    <t>Ras-related protein Rab-21 OS=Homo sapiens GN=RAB21 PE=1 SV=3</t>
  </si>
  <si>
    <t>Apolipoprotein E OS=Homo sapiens GN=APOE PE=1 SV=1</t>
  </si>
  <si>
    <t>Protein kinase C and casein kinase substrate in neurons protein 2 OS=Homo sapiens GN=PACSIN2 PE=1 SV=2</t>
  </si>
  <si>
    <t>Gamma-soluble NSF attachment protein OS=Homo sapiens GN=NAPG PE=1 SV=1</t>
  </si>
  <si>
    <t>Receptor-type tyrosine-protein phosphatase delta OS=Homo sapiens GN=PTPRD PE=1 SV=2</t>
  </si>
  <si>
    <t>Calretinin OS=Homo sapiens GN=CALB2 PE=2 SV=2</t>
  </si>
  <si>
    <t>Isoform 5 of Voltage-dependent calcium channel subunit alpha-2/delta-2 OS=Homo sapiens GN=CACNA2D2</t>
  </si>
  <si>
    <t>Glycogen synthase kinase-3 alpha OS=Homo sapiens GN=GSK3A PE=1 SV=2</t>
  </si>
  <si>
    <t>Ras-related protein Rab-5A OS=Homo sapiens GN=RAB5A PE=1 SV=2</t>
  </si>
  <si>
    <t>Endophilin-A1 OS=Homo sapiens GN=SH3GL2 PE=1 SV=1</t>
  </si>
  <si>
    <t>Monoacylglycerol lipase ABHD6 OS=Homo sapiens GN=ABHD6 PE=1 SV=1</t>
  </si>
  <si>
    <t>Neuroplastin OS=Homo sapiens GN=NPTN PE=1 SV=2</t>
  </si>
  <si>
    <t>Kalirin OS=Homo sapiens GN=KALRN PE=1 SV=2</t>
  </si>
  <si>
    <t>Isoform 3 of Phosphatidylinositol 4-phosphate 5-kinase type-1 gamma OS=Homo sapiens GN=PIP5K1C</t>
  </si>
  <si>
    <t>Transcription factor p65 OS=Homo sapiens GN=RELA PE=1 SV=2</t>
  </si>
  <si>
    <t>Ras-related protein Rab-35 OS=Homo sapiens GN=RAB35 PE=1 SV=1</t>
  </si>
  <si>
    <t>Striatin OS=Homo sapiens GN=STRN PE=1 SV=4</t>
  </si>
  <si>
    <t>Synaptic vesicle glycoprotein 2A OS=Homo sapiens GN=SV2A PE=1 SV=1</t>
  </si>
  <si>
    <t>ADP-ribosylation factor GTPase-activating protein 1 OS=Homo sapiens GN=ARFGAP1 PE=1 SV=2</t>
  </si>
  <si>
    <t>Isoform 2 of Neuroligin-4, X-linked OS=Homo sapiens GN=NLGN4X</t>
  </si>
  <si>
    <t>Brevican core protein OS=Homo sapiens GN=BCAN PE=1 SV=2</t>
  </si>
  <si>
    <t>Synapse-associated protein 1 OS=Homo sapiens GN=SYAP1 PE=1 SV=1</t>
  </si>
  <si>
    <t>Palmitoyl-protein thioesterase 1 OS=Homo sapiens GN=PPT1 PE=1 SV=1</t>
  </si>
  <si>
    <t>Isoform IIb of Profilin-2 OS=Homo sapiens GN=PFN2</t>
  </si>
  <si>
    <t>Isoform 2 of C-terminal-binding protein 2 OS=Homo sapiens GN=CTBP2</t>
  </si>
  <si>
    <t>Vesicle-trafficking protein SEC22b OS=Homo sapiens GN=SEC22B PE=1 SV=4</t>
  </si>
  <si>
    <t>Syntaxin-7 OS=Homo sapiens GN=STX7 PE=1 SV=4</t>
  </si>
  <si>
    <t>Isoform 3a of Neurexin-1 OS=Homo sapiens GN=NRXN1</t>
  </si>
  <si>
    <t>Isoform 2 of Disks large homolog 1 OS=Homo sapiens GN=DLG1</t>
  </si>
  <si>
    <t>Isoform 2 of Serine/threonine-protein kinase BRSK1 OS=Homo sapiens GN=BRSK1</t>
  </si>
  <si>
    <t>Isoform 19 of Protein kinase C-binding protein 1 OS=Homo sapiens GN=ZMYND8</t>
  </si>
  <si>
    <t>Nicastrin OS=Homo sapiens GN=NCSTN PE=1 SV=2</t>
  </si>
  <si>
    <t>Ras-related protein Rab-6B OS=Homo sapiens GN=RAB6B PE=1 SV=1</t>
  </si>
  <si>
    <t>Huntingtin-interacting protein 1-related protein OS=Homo sapiens GN=HIP1R PE=1 SV=2</t>
  </si>
  <si>
    <t>Ras-related protein Rab-3C OS=Homo sapiens GN=RAB3C PE=2 SV=1</t>
  </si>
  <si>
    <t>Wiskott-Aldrich syndrome protein family member 1 OS=Homo sapiens GN=WASF1 PE=1 SV=1</t>
  </si>
  <si>
    <t>Sequestosome-1 OS=Homo sapiens GN=SQSTM1 PE=1 SV=1</t>
  </si>
  <si>
    <t>Sorting nexin-27 OS=Homo sapiens GN=SNX27 PE=1 SV=2</t>
  </si>
  <si>
    <t>Gamma-adducin OS=Homo sapiens GN=ADD3 PE=1 SV=1</t>
  </si>
  <si>
    <t>1-phosphatidylinositol 4,5-bisphosphate phosphodiesterase beta-3 OS=Homo sapiens GN=PLCB3 PE=1 SV=2</t>
  </si>
  <si>
    <t>Ras-related protein Rab-8B OS=Homo sapiens GN=RAB8B PE=1 SV=2</t>
  </si>
  <si>
    <t>40S ribosomal protein S18 OS=Homo sapiens GN=RPS18 PE=1 SV=3</t>
  </si>
  <si>
    <t>40S ribosomal protein S19 OS=Homo sapiens GN=RPS19 PE=1 SV=2</t>
  </si>
  <si>
    <t>Isoform B of Ras-related C3 botulinum toxin substrate 1 OS=Homo sapiens GN=RAC1</t>
  </si>
  <si>
    <t>Ras-related protein Rab-8A OS=Homo sapiens GN=RAB8A PE=1 SV=1</t>
  </si>
  <si>
    <t>SPARC OS=Homo sapiens GN=SPARC PE=1 SV=1</t>
  </si>
  <si>
    <t>Isoform 1 of Cell division control protein 42 homolog OS=Homo sapiens GN=CDC42</t>
  </si>
  <si>
    <t>Exocyst complex component 3 OS=Homo sapiens GN=EXOC3 PE=1 SV=2</t>
  </si>
  <si>
    <t>60S ribosomal protein L12 OS=Homo sapiens GN=RPL12 PE=1 SV=1</t>
  </si>
  <si>
    <t>Liprin-alpha-3 OS=Homo sapiens GN=PPFIA3 PE=1 SV=3</t>
  </si>
  <si>
    <t>Pleiotrophin OS=Homo sapiens GN=PTN PE=1 SV=1</t>
  </si>
  <si>
    <t>Ras-related protein Rab-4A OS=Homo sapiens GN=RAB4A PE=1 SV=3</t>
  </si>
  <si>
    <t>Ras-related protein Rap-1A OS=Homo sapiens GN=RAP1A PE=1 SV=1</t>
  </si>
  <si>
    <t>60S ribosomal protein L30 OS=Homo sapiens GN=RPL30 PE=1 SV=2</t>
  </si>
  <si>
    <t>Myc box-dependent-interacting protein 1 OS=Homo sapiens GN=BIN1 PE=1 SV=1</t>
  </si>
  <si>
    <t>Disks large-associated protein 4 OS=Homo sapiens GN=DLGAP4 PE=1 SV=3</t>
  </si>
  <si>
    <t>40S ribosomal protein S14 OS=Homo sapiens GN=RPS14 PE=1 SV=3</t>
  </si>
  <si>
    <t>Protein Wnt-7b OS=Homo sapiens GN=WNT7B PE=2 SV=2</t>
  </si>
  <si>
    <t>Ras-related protein Rab-39B OS=Homo sapiens GN=RAB39B PE=1 SV=1</t>
  </si>
  <si>
    <t>Peptidyl-prolyl cis-trans isomerase NIMA-interacting 1 OS=Homo sapiens GN=PIN1 PE=1 SV=1</t>
  </si>
  <si>
    <t>Proteasome subunit alpha type-3 OS=Homo sapiens GN=PSMA3 PE=1 SV=2</t>
  </si>
  <si>
    <t>40S ribosomal protein S9 OS=Homo sapiens GN=RPS9 PE=1 SV=3</t>
  </si>
  <si>
    <t>Dystroglycan OS=Homo sapiens GN=DAG1 PE=1 SV=2</t>
  </si>
  <si>
    <t>Glutamine synthetase OS=Homo sapiens GN=GLUL PE=1 SV=4</t>
  </si>
  <si>
    <t>BTB/POZ domain-containing protein KCTD12 OS=Homo sapiens GN=KCTD12 PE=1 SV=1</t>
  </si>
  <si>
    <t>Syntaxin-binding protein 3 OS=Homo sapiens GN=STXBP3 PE=1 SV=2</t>
  </si>
  <si>
    <t>Leucine-rich repeat-containing protein 4B OS=Homo sapiens GN=LRRC4B PE=2 SV=3</t>
  </si>
  <si>
    <t>Cyclin-dependent-like kinase 5 OS=Homo sapiens GN=CDK5 PE=1 SV=3</t>
  </si>
  <si>
    <t>Monocarboxylate transporter 1 OS=Homo sapiens GN=SLC16A1 PE=1 SV=3</t>
  </si>
  <si>
    <t>Reticulon-3 OS=Homo sapiens GN=RTN3 PE=1 SV=2</t>
  </si>
  <si>
    <t>Abl interactor 1 OS=Homo sapiens GN=ABI1 PE=1 SV=4</t>
  </si>
  <si>
    <t>Neurabin-2 OS=Homo sapiens GN=PPP1R9B PE=1 SV=2</t>
  </si>
  <si>
    <t>40S ribosomal protein S21 OS=Homo sapiens GN=RPS21 PE=1 SV=1</t>
  </si>
  <si>
    <t>Transcriptional activator protein Pur-alpha OS=Homo sapiens GN=PURA PE=1 SV=2</t>
  </si>
  <si>
    <t>Isoform 2 of Beta-arrestin-2 OS=Homo sapiens GN=ARRB2</t>
  </si>
  <si>
    <t>Neuron-specific calcium-binding protein hippocalcin OS=Homo sapiens GN=HPCA PE=1 SV=2</t>
  </si>
  <si>
    <t>60S ribosomal protein L19 OS=Homo sapiens GN=RPL19 PE=1 SV=1</t>
  </si>
  <si>
    <t>Isoform 3 of Cell adhesion molecule 1 OS=Homo sapiens GN=CADM1</t>
  </si>
  <si>
    <t>Mitochondrial fission factor OS=Homo sapiens GN=MFF PE=1 SV=1</t>
  </si>
  <si>
    <t>Rap guanine nucleotide exchange factor 2 OS=Homo sapiens GN=RAPGEF2 PE=1 SV=1</t>
  </si>
  <si>
    <t>Alsin OS=Homo sapiens GN=ALS2 PE=1 SV=2</t>
  </si>
  <si>
    <t>DnaJ homolog subfamily A member 3, mitochondrial OS=Homo sapiens GN=DNAJA3 PE=1 SV=2</t>
  </si>
  <si>
    <t>3-phosphoinositide-dependent protein kinase 1 OS=Homo sapiens GN=PDPK1 PE=1 SV=1</t>
  </si>
  <si>
    <t>Neutral amino acid transporter A OS=Homo sapiens GN=SLC1A4 PE=1 SV=1</t>
  </si>
  <si>
    <t>Neurexin-2 OS=Homo sapiens GN=NRXN2 PE=2 SV=1</t>
  </si>
  <si>
    <t>Oligophrenin-1 OS=Homo sapiens GN=OPHN1 PE=1 SV=1</t>
  </si>
  <si>
    <t>Vesicular inhibitory amino acid transporter OS=Homo sapiens GN=SLC32A1 PE=2 SV=2</t>
  </si>
  <si>
    <t>Calcium/calmodulin-dependent protein kinase type IV OS=Homo sapiens GN=CAMK4 PE=1 SV=1</t>
  </si>
  <si>
    <t>Protein kinase C iota type OS=Homo sapiens GN=PRKCI PE=1 SV=2</t>
  </si>
  <si>
    <t>Secretory carrier-associated membrane protein 1 OS=Homo sapiens GN=SCAMP1 PE=1 SV=2</t>
  </si>
  <si>
    <t>Dual specificity protein phosphatase 3 OS=Homo sapiens GN=DUSP3 PE=1 SV=1</t>
  </si>
  <si>
    <t>Disks large homolog 3 OS=Homo sapiens GN=DLG3 PE=1 SV=2</t>
  </si>
  <si>
    <t>Mitogen-activated protein kinase 14 OS=Homo sapiens GN=MAPK14 PE=1 SV=3</t>
  </si>
  <si>
    <t>Cyclin-G-associated kinase OS=Homo sapiens GN=GAK PE=1 SV=2</t>
  </si>
  <si>
    <t>Protein kinase C epsilon type OS=Homo sapiens GN=PRKCE PE=1 SV=1</t>
  </si>
  <si>
    <t>Spartin OS=Homo sapiens GN=SPART PE=1 SV=1</t>
  </si>
  <si>
    <t>Isoform 2 of Copine-6 OS=Homo sapiens GN=CPNE6</t>
  </si>
  <si>
    <t>Neuroligin-3 OS=Homo sapiens GN=NLGN3 PE=1 SV=2</t>
  </si>
  <si>
    <t>Wiskott-Aldrich syndrome protein family member 3 OS=Homo sapiens GN=WASF3 PE=1 SV=2</t>
  </si>
  <si>
    <t>Isoform Flip of Glutamate receptor 2 OS=Homo sapiens GN=GRIA2</t>
  </si>
  <si>
    <t>AP-3 complex subunit mu-2 OS=Homo sapiens GN=AP3M2 PE=2 SV=1</t>
  </si>
  <si>
    <t>60S ribosomal protein L38 OS=Homo sapiens GN=RPL38 PE=1 SV=2</t>
  </si>
  <si>
    <t>60S ribosomal protein L24 OS=Homo sapiens GN=RPL24 PE=1 SV=1</t>
  </si>
  <si>
    <t>ADP-ribosylation factor 6 OS=Homo sapiens GN=ARF6 PE=1 SV=2</t>
  </si>
  <si>
    <t>Clathrin light chain B OS=Homo sapiens GN=CLTB PE=1 SV=1</t>
  </si>
  <si>
    <t>Synaptosomal-associated protein 25 OS=Homo sapiens GN=SNAP25 PE=1 SV=1</t>
  </si>
  <si>
    <t>Isoform 4 of MAGUK p55 subfamily member 2 OS=Homo sapiens GN=MPP2</t>
  </si>
  <si>
    <t>V-type proton ATPase subunit G 2 OS=Homo sapiens GN=ATP6V1G2 PE=1 SV=1</t>
  </si>
  <si>
    <t>Dynein light chain 2, cytoplasmic OS=Homo sapiens GN=DYNLL2 PE=1 SV=1</t>
  </si>
  <si>
    <t>Ubiquitin-conjugating enzyme E2 variant 2 OS=Homo sapiens GN=UBE2V2 PE=1 SV=4</t>
  </si>
  <si>
    <t>Nuclear factor 1 A-type OS=Homo sapiens GN=NFIA PE=1 SV=2</t>
  </si>
  <si>
    <t>Neuropilin-1 OS=Homo sapiens GN=NRP1 PE=1 SV=3</t>
  </si>
  <si>
    <t>Neuronal calcium sensor 1 OS=Homo sapiens GN=NCS1 PE=1 SV=2</t>
  </si>
  <si>
    <t>60S ribosomal protein L23 OS=Homo sapiens GN=RPL23 PE=1 SV=1</t>
  </si>
  <si>
    <t>60S ribosomal protein L14 OS=Homo sapiens GN=RPL14 PE=1 SV=4</t>
  </si>
  <si>
    <t>Tuberin OS=Homo sapiens GN=TSC2 PE=1 SV=2</t>
  </si>
  <si>
    <t>Calcium/calmodulin-dependent protein kinase type 1 OS=Homo sapiens GN=CAMK1 PE=1 SV=1</t>
  </si>
  <si>
    <t>cAMP-dependent protein kinase type I-alpha regulatory subunit OS=Homo sapiens GN=PRKAR1A PE=1 SV=1</t>
  </si>
  <si>
    <t>Nesprin-1 OS=Homo sapiens GN=SYNE1 PE=1 SV=4</t>
  </si>
  <si>
    <t>Beta-synuclein OS=Homo sapiens GN=SNCB PE=1 SV=1</t>
  </si>
  <si>
    <t>40S ribosomal protein S13 OS=Homo sapiens GN=RPS13 PE=1 SV=2</t>
  </si>
  <si>
    <t>Homer protein homolog 1 OS=Homo sapiens GN=HOMER1 PE=1 SV=2</t>
  </si>
  <si>
    <t>Ephrin-B3 OS=Homo sapiens GN=EFNB3 PE=1 SV=1</t>
  </si>
  <si>
    <t>Wolframin OS=Homo sapiens GN=WFS1 PE=1 SV=2</t>
  </si>
  <si>
    <t>Protein Wnt-7a OS=Homo sapiens GN=WNT7A PE=1 SV=2</t>
  </si>
  <si>
    <t>Misshapen-like kinase 1 OS=Homo sapiens GN=MINK1 PE=1 SV=2</t>
  </si>
  <si>
    <t>Phosphatidylinositol 4-kinase type 2-alpha OS=Homo sapiens GN=PI4K2A PE=1 SV=1</t>
  </si>
  <si>
    <t>Actin-related protein 2/3 complex subunit 5-like protein OS=Homo sapiens GN=ARPC5L PE=1 SV=1</t>
  </si>
  <si>
    <t>Isoform 2 of Cyclin-dependent kinase 16 OS=Homo sapiens GN=CDK16</t>
  </si>
  <si>
    <t>Protein lin-7 homolog A OS=Homo sapiens GN=LIN7A PE=1 SV=2</t>
  </si>
  <si>
    <t>60S ribosomal protein L22 OS=Homo sapiens GN=RPL22 PE=1 SV=2</t>
  </si>
  <si>
    <t>PDZ domain-containing protein GIPC1 OS=Homo sapiens GN=GIPC1 PE=1 SV=2</t>
  </si>
  <si>
    <t>Isoform 4 of SRC kinase signaling inhibitor 1 OS=Homo sapiens GN=SRCIN1</t>
  </si>
  <si>
    <t>Nischarin OS=Homo sapiens GN=NISCH PE=1 SV=3</t>
  </si>
  <si>
    <t>Corticoliberin OS=Homo sapiens GN=CRH PE=1 SV=1</t>
  </si>
  <si>
    <t>Isoform 2 of Disks large homolog 4 OS=Homo sapiens GN=DLG4</t>
  </si>
  <si>
    <t>Galectin-3 OS=Homo sapiens GN=LGALS3 PE=1 SV=5</t>
  </si>
  <si>
    <t>Neuroligin-2 OS=Homo sapiens GN=NLGN2 PE=1 SV=1</t>
  </si>
  <si>
    <t>Wiskott-Aldrich syndrome protein family member 2 OS=Homo sapiens GN=WASF2 PE=1 SV=3</t>
  </si>
  <si>
    <t>Isoform 2 of Disks large homolog 2 OS=Homo sapiens GN=DLG2</t>
  </si>
  <si>
    <t>GTP-binding protein Rheb OS=Homo sapiens GN=RHEB PE=1 SV=1</t>
  </si>
  <si>
    <t>Protein lin-7 homolog C OS=Homo sapiens GN=LIN7C PE=1 SV=1</t>
  </si>
  <si>
    <t>Isoform 2 of Eukaryotic translation initiation factor 4E OS=Homo sapiens GN=EIF4E</t>
  </si>
  <si>
    <t>Ras-related C3 botulinum toxin substrate 3 OS=Homo sapiens GN=RAC3 PE=1 SV=1</t>
  </si>
  <si>
    <t>Protein unc-119 homolog A OS=Homo sapiens GN=UNC119 PE=1 SV=1</t>
  </si>
  <si>
    <t>Isoform 4 of Protein sidekick-2 OS=Homo sapiens GN=SDK2</t>
  </si>
  <si>
    <t>Receptor-type tyrosine-protein phosphatase alpha OS=Homo sapiens GN=PTPRA PE=1 SV=2</t>
  </si>
  <si>
    <t>CD81 antigen OS=Homo sapiens GN=CD81 PE=1 SV=1</t>
  </si>
  <si>
    <t>Isoform 2 of Caytaxin OS=Homo sapiens GN=ATCAY</t>
  </si>
  <si>
    <t>Liprin-alpha-1 OS=Homo sapiens GN=PPFIA1 PE=1 SV=1</t>
  </si>
  <si>
    <t>Isoform 3 of Synaptotagmin-7 OS=Homo sapiens GN=SYT7</t>
  </si>
  <si>
    <t>Complexin-2 OS=Homo sapiens GN=CPLX2 PE=2 SV=2</t>
  </si>
  <si>
    <t>Vesicle-associated membrane protein 2 OS=Homo sapiens GN=VAMP2 PE=1 SV=3</t>
  </si>
  <si>
    <t>Isoform 2 of Sodium/hydrogen exchanger 6 OS=Homo sapiens GN=SLC9A6</t>
  </si>
  <si>
    <t>Synapsin-2 OS=Homo sapiens GN=SYN2 PE=2 SV=3</t>
  </si>
  <si>
    <t>Isoform 2 of 40S ribosomal protein S20 OS=Homo sapiens GN=RPS20</t>
  </si>
  <si>
    <t>Guanine nucleotide-binding protein subunit beta-5 OS=Homo sapiens GN=GNB5 PE=1 SV=2</t>
  </si>
  <si>
    <t>Isoform 4 of E3 ubiquitin-protein ligase TRIM9 OS=Homo sapiens GN=TRIM9</t>
  </si>
  <si>
    <t>Clathrin light chain A OS=Homo sapiens GN=CLTA PE=1 SV=1</t>
  </si>
  <si>
    <t>Isoform 3 of Glia-derived nexin OS=Homo sapiens GN=SERPINE2</t>
  </si>
  <si>
    <t>Isoform 6 of Glutamate receptor 1 OS=Homo sapiens GN=GRIA1</t>
  </si>
  <si>
    <t>Low-density lipoprotein receptor-related protein 4 OS=Homo sapiens GN=LRP4 PE=1 SV=4</t>
  </si>
  <si>
    <t>Serine/threonine-protein kinase BRSK2 OS=Homo sapiens GN=BRSK2 PE=1 SV=3</t>
  </si>
  <si>
    <t>Egl nine homolog 1 OS=Homo sapiens GN=EGLN1 PE=1 SV=1</t>
  </si>
  <si>
    <t>Syntaxin-6 OS=Homo sapiens GN=STX6 PE=1 SV=1</t>
  </si>
  <si>
    <t>Ubiquitin carboxyl-terminal hydrolase 8 OS=Homo sapiens GN=USP8 PE=1 SV=1</t>
  </si>
  <si>
    <t>AP-3 complex subunit sigma-1 OS=Homo sapiens GN=AP3S1 PE=1 SV=1</t>
  </si>
  <si>
    <t>Isoform 3 of Serine/threonine-protein phosphatase 2B catalytic subunit gamma isoform OS=Homo sapiens GN=PPP3CC</t>
  </si>
  <si>
    <t>Isoform 2 of H(+)/Cl(-) exchange transporter 3 OS=Homo sapiens GN=CLCN3</t>
  </si>
  <si>
    <t>CD166 antigen OS=Homo sapiens GN=ALCAM PE=1 SV=2</t>
  </si>
  <si>
    <t>Tyrosine-protein kinase Lyn OS=Homo sapiens GN=LYN PE=1 SV=3</t>
  </si>
  <si>
    <t>Isoform 3 of Cell adhesion molecule 2 OS=Homo sapiens GN=CADM2</t>
  </si>
  <si>
    <t>Vesicle-associated membrane protein 3 OS=Homo sapiens GN=VAMP3 PE=1 SV=3</t>
  </si>
  <si>
    <t>Synapsin-3 OS=Homo sapiens GN=SYN3 PE=1 SV=2</t>
  </si>
  <si>
    <t>Beta-arrestin-1 OS=Homo sapiens GN=ARRB1 PE=1 SV=2</t>
  </si>
  <si>
    <t>NAD(P)H dehydrogenase [quinone] 1 OS=Homo sapiens GN=NQO1 PE=1 SV=1</t>
  </si>
  <si>
    <t>Synaptosomal-associated protein 29 OS=Homo sapiens GN=SNAP29 PE=1 SV=1</t>
  </si>
  <si>
    <t>CREB-regulated transcription coactivator 1 OS=Homo sapiens GN=CRTC1 PE=1 SV=2</t>
  </si>
  <si>
    <t>PHD finger protein 24 OS=Homo sapiens GN=PHF24 PE=1 SV=2</t>
  </si>
  <si>
    <t>40S ribosomal protein S23 OS=Homo sapiens GN=RPS23 PE=1 SV=3</t>
  </si>
  <si>
    <t>Lysosome-associated membrane glycoprotein 1 OS=Homo sapiens GN=LAMP1 PE=1 SV=3</t>
  </si>
  <si>
    <t>Isoform 7 of Sodium bicarbonate cotransporter 3 OS=Homo sapiens GN=SLC4A7</t>
  </si>
  <si>
    <t>Syntaxin-1A OS=Homo sapiens GN=STX1A PE=1 SV=1</t>
  </si>
  <si>
    <t>Synaptotagmin-11 OS=Homo sapiens GN=SYT11 PE=1 SV=2</t>
  </si>
  <si>
    <t>Cytoplasmic protein NCK2 OS=Homo sapiens GN=NCK2 PE=1 SV=2</t>
  </si>
  <si>
    <t>Isoform 2 of Protein unc-13 homolog B OS=Homo sapiens GN=UNC13B</t>
  </si>
  <si>
    <t>Gamma-synuclein OS=Homo sapiens GN=SNCG PE=1 SV=2</t>
  </si>
  <si>
    <t>Sodium/calcium exchanger 2 OS=Homo sapiens GN=SLC8A2 PE=2 SV=2</t>
  </si>
  <si>
    <t>Ras-related protein Rab-33B OS=Homo sapiens GN=RAB33B PE=1 SV=1</t>
  </si>
  <si>
    <t>Myotubularin-related protein 2 OS=Homo sapiens GN=MTMR2 PE=1 SV=4</t>
  </si>
  <si>
    <t>Gamma-aminobutyric acid receptor subunit beta-3 OS=Homo sapiens GN=GABRB3 PE=1 SV=1</t>
  </si>
  <si>
    <t>Neuroligin-1 OS=Homo sapiens GN=NLGN1 PE=1 SV=2</t>
  </si>
  <si>
    <t>Protein kinase C gamma type OS=Homo sapiens GN=PRKCG PE=1 SV=3</t>
  </si>
  <si>
    <t>Metabotropic glutamate receptor 3 OS=Homo sapiens GN=GRM3 PE=1 SV=2</t>
  </si>
  <si>
    <t>Isoform 2 of Glial fibrillary acidic protein OS=Homo sapiens GN=GFAP</t>
  </si>
  <si>
    <t>Torsin-1A OS=Homo sapiens GN=TOR1A PE=1 SV=1</t>
  </si>
  <si>
    <t>40S ribosomal protein S27 OS=Homo sapiens GN=RPS27 PE=1 SV=3</t>
  </si>
  <si>
    <t>Son of sevenless homolog 1 OS=Homo sapiens GN=SOS1 PE=1 SV=1</t>
  </si>
  <si>
    <t>Carnitine O-palmitoyltransferase 1, brain isoform OS=Homo sapiens GN=CPT1C PE=1 SV=1</t>
  </si>
  <si>
    <t>Isoform Flip of Glutamate receptor 3 OS=Homo sapiens GN=GRIA3</t>
  </si>
  <si>
    <t>Inactive phospholipase C-like protein 2 OS=Homo sapiens GN=PLCL2 PE=1 SV=2</t>
  </si>
  <si>
    <t>Testican-2 OS=Homo sapiens GN=SPOCK2 PE=1 SV=1</t>
  </si>
  <si>
    <t>Isoform 4 of Adhesion G protein-coupled receptor L3 OS=Homo sapiens GN=ADGRL3</t>
  </si>
  <si>
    <t>Glutamate receptor-interacting protein 1 OS=Homo sapiens GN=GRIP1 PE=1 SV=3</t>
  </si>
  <si>
    <t>Isoform 4 of Brain-derived neurotrophic factor OS=Homo sapiens GN=BDNF</t>
  </si>
  <si>
    <t>Disintegrin and metalloproteinase domain-containing protein 10 OS=Homo sapiens GN=ADAM10 PE=1 SV=1</t>
  </si>
  <si>
    <t>Epidermal growth factor receptor substrate 15 OS=Homo sapiens GN=EPS15 PE=1 SV=2</t>
  </si>
  <si>
    <t>40S ribosomal protein S25 OS=Homo sapiens GN=RPS25 PE=1 SV=1</t>
  </si>
  <si>
    <t>Synaptophysin OS=Homo sapiens GN=SYP PE=1 SV=3</t>
  </si>
  <si>
    <t>Nectin-1 OS=Homo sapiens GN=NECTIN1 PE=1 SV=3</t>
  </si>
  <si>
    <t>Monocarboxylate transporter 4 OS=Homo sapiens GN=SLC16A3 PE=1 SV=1</t>
  </si>
  <si>
    <t>Isoform 2 of IQ motif and SEC7 domain-containing protein 2 OS=Homo sapiens GN=IQSEC2</t>
  </si>
  <si>
    <t>Trafficking protein particle complex subunit 4 OS=Homo sapiens GN=TRAPPC4 PE=1 SV=1</t>
  </si>
  <si>
    <t>Trophoblast glycoprotein OS=Homo sapiens GN=TPBG PE=1 SV=1</t>
  </si>
  <si>
    <t>Immunoglobulin superfamily member 21 OS=Homo sapiens GN=IGSF21 PE=2 SV=1</t>
  </si>
  <si>
    <t>Isoform 3 of Roundabout homolog 2 OS=Homo sapiens GN=ROBO2</t>
  </si>
  <si>
    <t>Isoform 2 of Cell adhesion molecule 3 OS=Homo sapiens GN=CADM3</t>
  </si>
  <si>
    <t>Protocadherin beta-2 OS=Homo sapiens GN=PCDHB2 PE=1 SV=1</t>
  </si>
  <si>
    <t>Dystrobrevin alpha OS=Homo sapiens GN=DTNA PE=1 SV=2</t>
  </si>
  <si>
    <t>Syntaxin-4 OS=Homo sapiens GN=STX4 PE=1 SV=2</t>
  </si>
  <si>
    <t>ERC protein 2 OS=Homo sapiens GN=ERC2 PE=1 SV=3</t>
  </si>
  <si>
    <t>Carboxyl-terminal PDZ ligand of neuronal nitric oxide synthase protein OS=Homo sapiens GN=NOS1AP PE=1 SV=3</t>
  </si>
  <si>
    <t>CUGBP Elav-like family member 4 OS=Homo sapiens GN=CELF4 PE=1 SV=1</t>
  </si>
  <si>
    <t>Cytoplasmic polyadenylation element-binding protein 4 OS=Homo sapiens GN=CPEB4 PE=1 SV=1</t>
  </si>
  <si>
    <t>Biogenesis of lysosome-related organelles complex 1 subunit 2 OS=Homo sapiens GN=BLOC1S2 PE=1 SV=1</t>
  </si>
  <si>
    <t>Gamma-aminobutyric acid receptor subunit alpha-3 OS=Homo sapiens GN=GABRA3 PE=1 SV=1</t>
  </si>
  <si>
    <t>Glutamate receptor ionotropic, kainate 3 OS=Homo sapiens GN=GRIK3 PE=2 SV=3</t>
  </si>
  <si>
    <t>NADH dehydrogenase [ubiquinone] iron-sulfur protein 7, mitochondrial OS=Homo sapiens GN=NDUFS7 PE=1 SV=3</t>
  </si>
  <si>
    <t>Eukaryotic translation initiation factor 4E-binding protein 2 OS=Homo sapiens GN=EIF4EBP2 PE=1 SV=1</t>
  </si>
  <si>
    <t>Charged multivesicular body protein 2b OS=Homo sapiens GN=CHMP2B PE=1 SV=1</t>
  </si>
  <si>
    <t>PH and SEC7 domain-containing protein 3 OS=Homo sapiens GN=PSD3 PE=1 SV=2</t>
  </si>
  <si>
    <t>Amyloid-beta A4 precursor protein-binding family B member 1 OS=Homo sapiens GN=APBB1 PE=1 SV=2</t>
  </si>
  <si>
    <t>Protocadherin beta-15 OS=Homo sapiens GN=PCDHB15 PE=2 SV=1</t>
  </si>
  <si>
    <t>Sodium/calcium exchanger 1 OS=Homo sapiens GN=SLC8A1 PE=1 SV=3</t>
  </si>
  <si>
    <t>Protein Wnt-5a OS=Homo sapiens GN=WNT5A PE=1 SV=2</t>
  </si>
  <si>
    <t>Isoform 3 of AT-rich interactive domain-containing protein 1B OS=Homo sapiens GN=ARID1B</t>
  </si>
  <si>
    <t>Vesicle transport through interaction with t-SNAREs homolog 1B OS=Homo sapiens GN=VTI1B PE=1 SV=3</t>
  </si>
  <si>
    <t>Isoform 1 of Ataxin-3 OS=Homo sapiens GN=ATXN3</t>
  </si>
  <si>
    <t>Sigma non-opioid intracellular receptor 1 OS=Homo sapiens GN=SIGMAR1 PE=1 SV=1</t>
  </si>
  <si>
    <t>Protein numb homolog OS=Homo sapiens GN=NUMB PE=1 SV=2</t>
  </si>
  <si>
    <t>Isoform alpha of Phosphatidylinositol 3,4,5-trisphosphate 3-phosphatase and dual-specificity protein phosphatase PTEN OS=Homo sapiens GN=PTEN</t>
  </si>
  <si>
    <t>Ephrin type-B receptor 3 OS=Homo sapiens GN=EPHB3 PE=1 SV=2</t>
  </si>
  <si>
    <t>Ephrin type-A receptor 4 OS=Homo sapiens GN=EPHA4 PE=1 SV=1</t>
  </si>
  <si>
    <t>Ribosomal protein S6 kinase beta-1 OS=Homo sapiens GN=RPS6KB1 PE=1 SV=2</t>
  </si>
  <si>
    <t>Serine/threonine-protein kinase PAK 5 OS=Homo sapiens GN=PAK5 PE=1 SV=1</t>
  </si>
  <si>
    <t>SNARE-associated protein Snapin OS=Homo sapiens GN=SNAPIN PE=1 SV=1</t>
  </si>
  <si>
    <t>Dematin OS=Homo sapiens GN=DMTN PE=1 SV=3</t>
  </si>
  <si>
    <t>Protein rogdi homolog OS=Homo sapiens GN=ROGDI PE=1 SV=1</t>
  </si>
  <si>
    <t>Isoform 8 of Erbin OS=Homo sapiens GN=ERBIN</t>
  </si>
  <si>
    <t>Low-density lipoprotein receptor-related protein 8 OS=Homo sapiens GN=LRP8 PE=1 SV=4</t>
  </si>
  <si>
    <t>Synaptogyrin-3 OS=Homo sapiens GN=SYNGR3 PE=1 SV=2</t>
  </si>
  <si>
    <t>Seizure 6-like protein OS=Homo sapiens GN=SEZ6L PE=1 SV=1</t>
  </si>
  <si>
    <t>Vesicular glutamate transporter 2 OS=Homo sapiens GN=SLC17A6 PE=2 SV=1</t>
  </si>
  <si>
    <t>E3 ubiquitin-protein ligase ZNRF2 OS=Homo sapiens GN=ZNRF2 PE=1 SV=1</t>
  </si>
  <si>
    <t>Hamartin OS=Homo sapiens GN=TSC1 PE=1 SV=2</t>
  </si>
  <si>
    <t>Isoform 2 of Proline-rich transmembrane protein 2 OS=Homo sapiens GN=PRRT2</t>
  </si>
  <si>
    <t>Isoform 2 of Methylenetetrahydrofolate reductase OS=Homo sapiens GN=MTHFR</t>
  </si>
  <si>
    <t>Testican-1 OS=Homo sapiens GN=SPOCK1 PE=1 SV=1</t>
  </si>
  <si>
    <t>eIF-2-alpha kinase GCN2 OS=Homo sapiens GN=EIF2AK4 PE=1 SV=3</t>
  </si>
  <si>
    <t>Presenilin-1 OS=Homo sapiens GN=PSEN1 PE=1 SV=1</t>
  </si>
  <si>
    <t>Netrin-1 OS=Homo sapiens GN=NTN1 PE=1 SV=2</t>
  </si>
  <si>
    <t>Adhesion G protein-coupled receptor L1 OS=Homo sapiens GN=ADGRL1 PE=1 SV=1</t>
  </si>
  <si>
    <t>F-box/SPRY domain-containing protein 1 OS=Homo sapiens GN=FBXO45 PE=1 SV=1</t>
  </si>
  <si>
    <t>Isoform 3 of Protein tweety homolog 1 OS=Homo sapiens GN=TTYH1</t>
  </si>
  <si>
    <t>Vesicle transport through interaction with t-SNAREs homolog 1A OS=Homo sapiens GN=VTI1A PE=1 SV=2</t>
  </si>
  <si>
    <t>Isoform 8 of Cytoplasmic polyadenylation element-binding protein 2 OS=Homo sapiens GN=CPEB2</t>
  </si>
  <si>
    <t>Metallothionein-3 OS=Homo sapiens GN=MT3 PE=1 SV=1</t>
  </si>
  <si>
    <t>Isoform 2 of PDZ domain-containing protein 11 OS=Homo sapiens GN=PDZD11</t>
  </si>
  <si>
    <t>Contactin-associated protein 1 OS=Homo sapiens GN=CNTNAP1 PE=1 SV=1</t>
  </si>
  <si>
    <t>Delta and Notch-like epidermal growth factor-related receptor OS=Homo sapiens GN=DNER PE=1 SV=1</t>
  </si>
  <si>
    <t>Multiple PDZ domain protein OS=Homo sapiens GN=MPDZ PE=1 SV=2</t>
  </si>
  <si>
    <t>Isoform PDE4B3 of cAMP-specific 3',5'-cyclic phosphodiesterase 4B OS=Homo sapiens GN=PDE4B</t>
  </si>
  <si>
    <t>Homer protein homolog 3 OS=Homo sapiens GN=HOMER3 PE=1 SV=2</t>
  </si>
  <si>
    <t>PH and SEC7 domain-containing protein 1 OS=Homo sapiens GN=PSD PE=1 SV=2</t>
  </si>
  <si>
    <t>Ras/Rap GTPase-activating protein SynGAP OS=Homo sapiens GN=SYNGAP1 PE=1 SV=4</t>
  </si>
  <si>
    <t>Biogenesis of lysosome-related organelles complex 1 subunit 1 OS=Homo sapiens GN=BLOC1S1 PE=1 SV=2</t>
  </si>
  <si>
    <t>Isoform 2 of Secretory carrier-associated membrane protein 5 OS=Homo sapiens GN=SCAMP5</t>
  </si>
  <si>
    <t>Laminin subunit alpha-5 OS=Homo sapiens GN=LAMA5 PE=1 SV=8</t>
  </si>
  <si>
    <t>Transmembrane and ubiquitin-like domain-containing protein 1 OS=Homo sapiens GN=TMUB1 PE=1 SV=1</t>
  </si>
  <si>
    <t>Membrane-associated guanylate kinase, WW and PDZ domain-containing protein 2 OS=Homo sapiens GN=MAGI2 PE=1 SV=3</t>
  </si>
  <si>
    <t>Isoform 3 of SH3 and multiple ankyrin repeat domains protein 2 OS=Homo sapiens GN=SHANK2</t>
  </si>
  <si>
    <t>PRKCA-binding protein OS=Homo sapiens GN=PICK1 PE=1 SV=2</t>
  </si>
  <si>
    <t>Cyclic AMP-responsive element-binding protein 1 OS=Homo sapiens GN=CREB1 PE=1 SV=2</t>
  </si>
  <si>
    <t>Small ubiquitin-related modifier 1 OS=Homo sapiens GN=SUMO1 PE=1 SV=1</t>
  </si>
  <si>
    <t>Synaptotagmin-4 OS=Homo sapiens GN=SYT4 PE=1 SV=1</t>
  </si>
  <si>
    <t>Metabotropic glutamate receptor 5 OS=Homo sapiens GN=GRM5 PE=1 SV=2</t>
  </si>
  <si>
    <t>Isoform 2 of Microtubule-associated proteins 1A/1B light chain 3A OS=Homo sapiens GN=MAP1LC3A</t>
  </si>
  <si>
    <t>Protein S100-B OS=Homo sapiens GN=S100B PE=1 SV=2</t>
  </si>
  <si>
    <t>Legumain OS=Homo sapiens GN=LGMN PE=1 SV=1</t>
  </si>
  <si>
    <t>Biogenesis of lysosome-related organelles complex 1 subunit 6 OS=Homo sapiens GN=BLOC1S6 PE=1 SV=1</t>
  </si>
  <si>
    <t>Synaptotagmin-5 OS=Homo sapiens GN=SYT5 PE=1 SV=2</t>
  </si>
  <si>
    <t>Synaptophysin-like protein 1 OS=Homo sapiens GN=SYPL1 PE=1 SV=1</t>
  </si>
  <si>
    <t>Cortactin-binding protein 2 OS=Homo sapiens GN=CTTNBP2 PE=1 SV=1</t>
  </si>
  <si>
    <t>Sodium-dependent neutral amino acid transporter SLC6A17 OS=Homo sapiens GN=SLC6A17 PE=1 SV=3</t>
  </si>
  <si>
    <t>Synaptogyrin-1 OS=Homo sapiens GN=SYNGR1 PE=1 SV=2</t>
  </si>
  <si>
    <t>Vesicle-associated membrane protein 4 OS=Homo sapiens GN=VAMP4 PE=1 SV=2</t>
  </si>
  <si>
    <t>Beta-2-syntrophin OS=Homo sapiens GN=SNTB2 PE=1 SV=1</t>
  </si>
  <si>
    <t>Vesicular glutamate transporter 1 OS=Homo sapiens GN=SLC17A7 PE=2 SV=1</t>
  </si>
  <si>
    <t>Neurogenic differentiation factor 2 OS=Homo sapiens GN=NEUROD2 PE=2 SV=2</t>
  </si>
  <si>
    <t>Epidermal growth factor receptor kinase substrate 8 OS=Homo sapiens GN=EPS8 PE=1 SV=1</t>
  </si>
  <si>
    <t>Myelin proteolipid protein OS=Homo sapiens GN=PLP1 PE=1 SV=2</t>
  </si>
  <si>
    <t>Amyloid-beta A4 precursor protein-binding family A member 2 OS=Homo sapiens GN=APBA2 PE=1 SV=3</t>
  </si>
  <si>
    <t>Voltage-dependent L-type calcium channel subunit beta-3 OS=Homo sapiens GN=CACNB3 PE=1 SV=1</t>
  </si>
  <si>
    <t>5'-3' exoribonuclease 1 OS=Homo sapiens GN=XRN1 PE=1 SV=1</t>
  </si>
  <si>
    <t>Protein phosphatase 1 regulatory subunit 1B OS=Homo sapiens GN=PPP1R1B PE=1 SV=2</t>
  </si>
  <si>
    <t>Neurogranin OS=Homo sapiens GN=NRGN PE=1 SV=1</t>
  </si>
  <si>
    <t>Major prion protein OS=Homo sapiens GN=PRNP PE=1 SV=1</t>
  </si>
  <si>
    <t>Ras-related protein Rab-7L1 OS=Homo sapiens GN=RAB29 PE=1 SV=1</t>
  </si>
  <si>
    <t>Isoform 3 of Voltage-gated potassium channel subunit beta-2 OS=Homo sapiens GN=KCNAB2</t>
  </si>
  <si>
    <t>Ubiquitin carboxyl-terminal hydrolase 46 OS=Homo sapiens GN=USP46 PE=1 SV=1</t>
  </si>
  <si>
    <t>Biogenesis of lysosome-related organelles complex 1 subunit 3 OS=Homo sapiens GN=BLOC1S3 PE=1 SV=1</t>
  </si>
  <si>
    <t>Voltage-dependent L-type calcium channel subunit beta-1 OS=Homo sapiens GN=CACNB1 PE=1 SV=3</t>
  </si>
  <si>
    <t>Vesicle-associated membrane protein 7 OS=Homo sapiens GN=VAMP7 PE=1 SV=3</t>
  </si>
  <si>
    <t>Isoform 2 of Stonin-2 OS=Homo sapiens GN=STON2</t>
  </si>
  <si>
    <t>Isoform 4 of Cadherin-13 OS=Homo sapiens GN=CDH13</t>
  </si>
  <si>
    <t>Golgi-associated PDZ and coiled-coil motif-containing protein OS=Homo sapiens GN=GOPC PE=1 SV=1</t>
  </si>
  <si>
    <t>Rabphilin-3A OS=Homo sapiens GN=RPH3A PE=1 SV=1</t>
  </si>
  <si>
    <t>Isoform 2 of Nuclear distribution protein nudE-like 1 OS=Homo sapiens GN=NDEL1</t>
  </si>
  <si>
    <t>Thrombospondin-2 OS=Homo sapiens GN=THBS2 PE=1 SV=2</t>
  </si>
  <si>
    <t>Palmitoyltransferase ZDHHC17 OS=Homo sapiens GN=ZDHHC17 PE=1 SV=2</t>
  </si>
  <si>
    <t>Zinc transporter 1 OS=Homo sapiens GN=SLC30A1 PE=1 SV=3</t>
  </si>
  <si>
    <t>Bcl-2-like protein 1 OS=Homo sapiens GN=BCL2L1 PE=1 SV=1</t>
  </si>
  <si>
    <t>Isoform 2 of Synaptoporin OS=Homo sapiens GN=SYNPR</t>
  </si>
  <si>
    <t>Leucine-rich repeat neuronal protein 1 OS=Homo sapiens GN=LRRN1 PE=1 SV=1</t>
  </si>
  <si>
    <t>Calsyntenin-1 OS=Homo sapiens GN=CLSTN1 PE=1 SV=1</t>
  </si>
  <si>
    <t>Gamma-aminobutyric acid receptor-associated protein OS=Homo sapiens GN=GABARAP PE=1 SV=1</t>
  </si>
  <si>
    <t>Protein-tyrosine kinase 2-beta OS=Homo sapiens GN=PTK2B PE=1 SV=2</t>
  </si>
  <si>
    <t>Neuronal pentraxin receptor OS=Homo sapiens GN=NPTXR PE=3 SV=2</t>
  </si>
  <si>
    <t>DOMON domain-containing protein FRRS1L OS=Homo sapiens GN=FRRS1L PE=1 SV=2</t>
  </si>
  <si>
    <t>Voltage-dependent calcium channel beta subunit-associated regulatory protein OS=Homo sapiens GN=CBARP PE=1 SV=3</t>
  </si>
  <si>
    <t>Protein kinase C and casein kinase substrate in neurons protein 1 OS=Homo sapiens GN=PACSIN1 PE=1 SV=1</t>
  </si>
  <si>
    <t>Gamma-aminobutyric acid type B receptor subunit 1 OS=Homo sapiens GN=GABBR1 PE=1 SV=1</t>
  </si>
  <si>
    <t>Tenascin-R OS=Homo sapiens GN=TNR PE=1 SV=3</t>
  </si>
  <si>
    <t>Diacylglycerol kinase zeta OS=Homo sapiens GN=DGKZ PE=1 SV=3</t>
  </si>
  <si>
    <t>Amyloid-beta A4 precursor protein-binding family A member 1 OS=Homo sapiens GN=APBA1 PE=1 SV=3</t>
  </si>
  <si>
    <t>Frizzled-3 OS=Homo sapiens GN=FZD3 PE=1 SV=1</t>
  </si>
  <si>
    <t>Complexin-1 OS=Homo sapiens GN=CPLX1 PE=1 SV=1</t>
  </si>
  <si>
    <t>Rho guanine nucleotide exchange factor 9 OS=Homo sapiens GN=ARHGEF9 PE=1 SV=3</t>
  </si>
  <si>
    <t>Disks large homolog 5 OS=Homo sapiens GN=DLG5 PE=1 SV=4</t>
  </si>
  <si>
    <t>Isoform 2 of Equilibrative nucleoside transporter 1 OS=Homo sapiens GN=SLC29A1</t>
  </si>
  <si>
    <t>B-cell lymphoma/leukemia 10 OS=Homo sapiens GN=BCL10 PE=1 SV=1</t>
  </si>
  <si>
    <t>Biogenesis of lysosome-related organelles complex 1 subunit 5 OS=Homo sapiens GN=BLOC1S5 PE=1 SV=1</t>
  </si>
  <si>
    <t>Dysbindin OS=Homo sapiens GN=DTNBP1 PE=1 SV=1</t>
  </si>
  <si>
    <t>Isoform 2 of Calsyntenin-3 OS=Homo sapiens GN=CLSTN3</t>
  </si>
  <si>
    <t>Receptor-type tyrosine-protein phosphatase O OS=Homo sapiens GN=PTPRO PE=1 SV=2</t>
  </si>
  <si>
    <t>BCL2/adenovirus E1B 19 kDa protein-interacting protein 3 OS=Homo sapiens GN=BNIP3 PE=1 SV=3</t>
  </si>
  <si>
    <t>NADH-ubiquinone oxidoreductase chain 2 OS=Homo sapiens GN=MT-ND2 PE=1 SV=2</t>
  </si>
  <si>
    <t>Isoform 5 of Protein piccolo OS=Homo sapiens GN=PCLO</t>
  </si>
  <si>
    <t>SH3 domain-containing kinase-binding protein 1 OS=Homo sapiens GN=SH3KBP1 PE=1 SV=2</t>
  </si>
  <si>
    <t>E3 ubiquitin-protein ligase ZNRF1 OS=Homo sapiens GN=ZNRF1 PE=1 SV=2</t>
  </si>
  <si>
    <t>Protein-serine O-palmitoleoyltransferase porcupine OS=Homo sapiens GN=PORCN PE=1 SV=2</t>
  </si>
  <si>
    <t>A-kinase anchor protein 7 isoform gamma OS=Homo sapiens GN=AKAP7 PE=1 SV=2</t>
  </si>
  <si>
    <t>Bone morphogenetic protein receptor type-2 OS=Homo sapiens GN=BMPR2 PE=1 SV=2</t>
  </si>
  <si>
    <t>F-box/LRR-repeat protein 20 OS=Homo sapiens GN=FBXL20 PE=1 SV=2</t>
  </si>
  <si>
    <t>Isoform 2 of Utrophin OS=Homo sapiens GN=UTRN</t>
  </si>
  <si>
    <t>Rho GTPase-activating protein 32 OS=Homo sapiens GN=ARHGAP32 PE=1 SV=1</t>
  </si>
  <si>
    <t>Isoform 2 of Protein ABHD17B OS=Homo sapiens GN=ABHD17B</t>
  </si>
  <si>
    <t>Biogenesis of lysosome-related organelles complex 1 subunit 4 OS=Homo sapiens GN=BLOC1S4 PE=1 SV=1</t>
  </si>
  <si>
    <t>Isoform 7 of Solute carrier family 12 member 4 OS=Homo sapiens GN=SLC12A4</t>
  </si>
  <si>
    <t>Beta-1-syntrophin OS=Homo sapiens GN=SNTB1 PE=1 SV=3</t>
  </si>
  <si>
    <t>SPARC-like protein 1 OS=Homo sapiens GN=SPARCL1 PE=1 SV=2</t>
  </si>
  <si>
    <t>Cannabinoid receptor 1 OS=Homo sapiens GN=CNR1 PE=1 SV=1</t>
  </si>
  <si>
    <t>Prenylated Rab acceptor protein 1 OS=Homo sapiens GN=RABAC1 PE=1 SV=1</t>
  </si>
  <si>
    <t>Diacylglycerol kinase epsilon OS=Homo sapiens GN=DGKE PE=1 SV=1</t>
  </si>
  <si>
    <t>Insulin OS=Homo sapiens GN=INS PE=1 SV=1</t>
  </si>
  <si>
    <t>Glutamate receptor ionotropic, delta-1 OS=Homo sapiens GN=GRID1 PE=2 SV=2</t>
  </si>
  <si>
    <t>Anaphase-promoting complex subunit 2 OS=Homo sapiens GN=ANAPC2 PE=1 SV=1</t>
  </si>
  <si>
    <t>Syntabulin OS=Homo sapiens GN=SYBU PE=1 SV=2</t>
  </si>
  <si>
    <t>PH and SEC7 domain-containing protein 2 OS=Homo sapiens GN=PSD2 PE=2 SV=3</t>
  </si>
  <si>
    <t>Protein lin-7 homolog B OS=Homo sapiens GN=LIN7B PE=1 SV=1</t>
  </si>
  <si>
    <t>SLIT and NTRK-like protein 1 OS=Homo sapiens GN=SLITRK1 PE=1 SV=2</t>
  </si>
  <si>
    <t>F-BAR and double SH3 domains protein 2 OS=Homo sapiens GN=FCHSD2 PE=1 SV=3</t>
  </si>
  <si>
    <t>NT-3 growth factor receptor OS=Homo sapiens GN=NTRK3 PE=1 SV=2</t>
  </si>
  <si>
    <t>Inactive phospholipase C-like protein 1 OS=Homo sapiens GN=PLCL1 PE=1 SV=3</t>
  </si>
  <si>
    <t>PX domain-containing protein kinase-like protein OS=Homo sapiens GN=PXK PE=1 SV=1</t>
  </si>
  <si>
    <t>Protein phosphatase 1H OS=Homo sapiens GN=PPM1H PE=1 SV=2</t>
  </si>
  <si>
    <t>85/88 kDa calcium-independent phospholipase A2 OS=Homo sapiens GN=PLA2G6 PE=1 SV=2</t>
  </si>
  <si>
    <t>Noelin OS=Homo sapiens GN=OLFM1 PE=1 SV=4</t>
  </si>
  <si>
    <t>Isoform 4 of BDNF/NT-3 growth factors receptor OS=Homo sapiens GN=NTRK2</t>
  </si>
  <si>
    <t>Voltage-dependent calcium channel gamma-8 subunit OS=Homo sapiens GN=CACNG8 PE=2 SV=3</t>
  </si>
  <si>
    <t>Sialin OS=Homo sapiens GN=SLC17A5 PE=1 SV=2</t>
  </si>
  <si>
    <t>Somatostatin OS=Homo sapiens GN=SST PE=1 SV=1</t>
  </si>
  <si>
    <t>Proline-rich transmembrane protein 1 OS=Homo sapiens GN=PRRT1 PE=1 SV=2</t>
  </si>
  <si>
    <t>Gamma-aminobutyric acid type B receptor subunit 2 OS=Homo sapiens GN=GABBR2 PE=1 SV=1</t>
  </si>
  <si>
    <t>Solute carrier family 12 member 5 OS=Homo sapiens GN=SLC12A5 PE=1 SV=3</t>
  </si>
  <si>
    <t>Polyadenylate-binding protein-interacting protein 2 OS=Homo sapiens GN=PAIP2 PE=1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 (Body)_x0000_"/>
    </font>
    <font>
      <b/>
      <sz val="12"/>
      <color rgb="FF000000"/>
      <name val="Calibri (Body)_x0000_"/>
    </font>
    <font>
      <b/>
      <sz val="12"/>
      <color theme="1"/>
      <name val="Calibri (Body)_x0000_"/>
    </font>
    <font>
      <b/>
      <sz val="12"/>
      <name val="Calibri (Body)_x0000_"/>
    </font>
    <font>
      <sz val="12"/>
      <color theme="1"/>
      <name val="Calibri (Body)_x0000_"/>
    </font>
    <font>
      <b/>
      <sz val="12"/>
      <color rgb="FFFF0000"/>
      <name val="Calibri (Body)_x0000_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49" fontId="1" fillId="0" borderId="0" xfId="0" applyNumberFormat="1" applyFont="1"/>
    <xf numFmtId="0" fontId="2" fillId="0" borderId="0" xfId="0" applyFont="1"/>
    <xf numFmtId="0" fontId="0" fillId="0" borderId="0" xfId="0" applyFont="1"/>
    <xf numFmtId="164" fontId="6" fillId="2" borderId="0" xfId="0" applyNumberFormat="1" applyFont="1" applyFill="1" applyAlignment="1">
      <alignment horizontal="center"/>
    </xf>
    <xf numFmtId="164" fontId="6" fillId="3" borderId="0" xfId="0" applyNumberFormat="1" applyFont="1" applyFill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/>
    <xf numFmtId="0" fontId="7" fillId="0" borderId="0" xfId="0" applyFont="1" applyAlignment="1">
      <alignment horizontal="center"/>
    </xf>
    <xf numFmtId="49" fontId="2" fillId="0" borderId="0" xfId="0" applyNumberFormat="1" applyFont="1"/>
    <xf numFmtId="164" fontId="6" fillId="0" borderId="0" xfId="0" applyNumberFormat="1" applyFont="1" applyAlignment="1">
      <alignment horizontal="center"/>
    </xf>
    <xf numFmtId="49" fontId="3" fillId="2" borderId="1" xfId="0" applyNumberFormat="1" applyFont="1" applyFill="1" applyBorder="1" applyAlignment="1">
      <alignment horizontal="center" vertical="center"/>
    </xf>
    <xf numFmtId="49" fontId="4" fillId="3" borderId="1" xfId="0" applyNumberFormat="1" applyFont="1" applyFill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 wrapText="1"/>
    </xf>
    <xf numFmtId="49" fontId="3" fillId="2" borderId="0" xfId="0" applyNumberFormat="1" applyFont="1" applyFill="1" applyBorder="1" applyAlignment="1">
      <alignment horizontal="center" vertical="center"/>
    </xf>
    <xf numFmtId="49" fontId="4" fillId="3" borderId="0" xfId="0" applyNumberFormat="1" applyFont="1" applyFill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6"/>
  <sheetViews>
    <sheetView tabSelected="1" workbookViewId="0">
      <pane ySplit="2" topLeftCell="A252" activePane="bottomLeft" state="frozen"/>
      <selection pane="bottomLeft" activeCell="C278" sqref="C278"/>
    </sheetView>
  </sheetViews>
  <sheetFormatPr defaultColWidth="8.875" defaultRowHeight="15.75"/>
  <cols>
    <col min="1" max="1" width="11" style="2" bestFit="1" customWidth="1"/>
    <col min="2" max="2" width="17.5" style="2" bestFit="1" customWidth="1"/>
    <col min="3" max="3" width="95.5" style="2" customWidth="1"/>
    <col min="4" max="4" width="14.5" style="10" bestFit="1" customWidth="1"/>
    <col min="5" max="5" width="17.375" style="10" bestFit="1" customWidth="1"/>
    <col min="6" max="6" width="16.375" style="10" customWidth="1"/>
    <col min="7" max="7" width="19.5" style="10" customWidth="1"/>
    <col min="8" max="8" width="20.375" style="6" customWidth="1"/>
    <col min="9" max="9" width="18.25" style="6" customWidth="1"/>
    <col min="10" max="16384" width="8.875" style="3"/>
  </cols>
  <sheetData>
    <row r="1" spans="1:9" ht="16.5" thickBot="1">
      <c r="A1" s="13" t="s">
        <v>1315</v>
      </c>
      <c r="B1" s="13" t="s">
        <v>1316</v>
      </c>
      <c r="C1" s="13" t="s">
        <v>1317</v>
      </c>
      <c r="D1" s="14" t="s">
        <v>1311</v>
      </c>
      <c r="E1" s="14"/>
      <c r="F1" s="15" t="s">
        <v>1312</v>
      </c>
      <c r="G1" s="15"/>
      <c r="H1" s="16" t="s">
        <v>1313</v>
      </c>
      <c r="I1" s="16" t="s">
        <v>1314</v>
      </c>
    </row>
    <row r="2" spans="1:9" s="1" customFormat="1" ht="17.25" thickTop="1" thickBot="1">
      <c r="A2" s="13"/>
      <c r="B2" s="13"/>
      <c r="C2" s="13"/>
      <c r="D2" s="11" t="s">
        <v>0</v>
      </c>
      <c r="E2" s="11" t="s">
        <v>1310</v>
      </c>
      <c r="F2" s="12" t="s">
        <v>0</v>
      </c>
      <c r="G2" s="12" t="s">
        <v>1310</v>
      </c>
      <c r="H2" s="16"/>
      <c r="I2" s="16"/>
    </row>
    <row r="3" spans="1:9" ht="16.5" thickTop="1">
      <c r="A3" s="2" t="s">
        <v>679</v>
      </c>
      <c r="B3" s="2" t="s">
        <v>680</v>
      </c>
      <c r="C3" s="2" t="s">
        <v>1873</v>
      </c>
      <c r="D3" s="4">
        <v>0.79899592493890403</v>
      </c>
      <c r="E3" s="4">
        <v>-0.30493227640787801</v>
      </c>
      <c r="F3" s="5">
        <v>8.4619888861917101</v>
      </c>
      <c r="G3" s="5">
        <v>-2.72434377670288</v>
      </c>
      <c r="I3" s="6" t="s">
        <v>1309</v>
      </c>
    </row>
    <row r="4" spans="1:9">
      <c r="A4" s="2" t="s">
        <v>339</v>
      </c>
      <c r="B4" s="2" t="s">
        <v>340</v>
      </c>
      <c r="C4" s="2" t="s">
        <v>1411</v>
      </c>
      <c r="D4" s="4">
        <v>1.5004178712690901</v>
      </c>
      <c r="E4" s="4">
        <v>-5.3612391153971199E-2</v>
      </c>
      <c r="F4" s="5">
        <v>8.2187956038040895</v>
      </c>
      <c r="G4" s="5">
        <v>-0.54477739334106401</v>
      </c>
      <c r="I4" s="6" t="s">
        <v>1309</v>
      </c>
    </row>
    <row r="5" spans="1:9">
      <c r="A5" s="2" t="s">
        <v>1068</v>
      </c>
      <c r="B5" s="2" t="s">
        <v>1069</v>
      </c>
      <c r="C5" s="2" t="s">
        <v>1392</v>
      </c>
      <c r="D5" s="4">
        <v>0.181064145625214</v>
      </c>
      <c r="E5" s="4">
        <v>1.8433252970377002E-2</v>
      </c>
      <c r="F5" s="5">
        <v>7.7854011929832803</v>
      </c>
      <c r="G5" s="5">
        <v>0.211732705434163</v>
      </c>
    </row>
    <row r="6" spans="1:9">
      <c r="A6" s="2" t="s">
        <v>210</v>
      </c>
      <c r="B6" s="2" t="s">
        <v>211</v>
      </c>
      <c r="C6" s="2" t="s">
        <v>1606</v>
      </c>
      <c r="D6" s="4">
        <v>1.9507166327291601</v>
      </c>
      <c r="E6" s="4">
        <v>0.646578788757324</v>
      </c>
      <c r="F6" s="5">
        <v>7.7820172039120603</v>
      </c>
      <c r="G6" s="5">
        <v>2.2900449434916199</v>
      </c>
    </row>
    <row r="7" spans="1:9">
      <c r="A7" s="2" t="s">
        <v>587</v>
      </c>
      <c r="B7" s="2" t="s">
        <v>588</v>
      </c>
      <c r="C7" s="2" t="s">
        <v>1489</v>
      </c>
      <c r="D7" s="4">
        <v>0.93618729431265901</v>
      </c>
      <c r="E7" s="4">
        <v>-0.37176545461018901</v>
      </c>
      <c r="F7" s="5">
        <v>7.6875122949218202</v>
      </c>
      <c r="G7" s="5">
        <v>-2.7921700477600102</v>
      </c>
      <c r="I7" s="6" t="s">
        <v>1309</v>
      </c>
    </row>
    <row r="8" spans="1:9">
      <c r="A8" s="2" t="s">
        <v>1217</v>
      </c>
      <c r="B8" s="2" t="s">
        <v>1218</v>
      </c>
      <c r="C8" s="2" t="s">
        <v>1641</v>
      </c>
      <c r="D8" s="4">
        <v>4.8519534358322902E-2</v>
      </c>
      <c r="E8" s="4">
        <v>-1.29502614339194E-2</v>
      </c>
      <c r="F8" s="5">
        <v>7.6306540199089499</v>
      </c>
      <c r="G8" s="5">
        <v>0.3185928662618</v>
      </c>
    </row>
    <row r="9" spans="1:9">
      <c r="A9" s="2" t="s">
        <v>186</v>
      </c>
      <c r="B9" s="2" t="s">
        <v>187</v>
      </c>
      <c r="C9" s="2" t="s">
        <v>1424</v>
      </c>
      <c r="D9" s="4">
        <v>2.1292939793037</v>
      </c>
      <c r="E9" s="4">
        <v>-0.23626168568929001</v>
      </c>
      <c r="F9" s="5">
        <v>7.4756720549582596</v>
      </c>
      <c r="G9" s="5">
        <v>0.44487841924031601</v>
      </c>
      <c r="H9" s="6" t="s">
        <v>1309</v>
      </c>
    </row>
    <row r="10" spans="1:9">
      <c r="A10" s="2" t="s">
        <v>150</v>
      </c>
      <c r="B10" s="2" t="s">
        <v>151</v>
      </c>
      <c r="C10" s="2" t="s">
        <v>1580</v>
      </c>
      <c r="D10" s="4">
        <v>2.3755539623073201</v>
      </c>
      <c r="E10" s="4">
        <v>0.60226249694824197</v>
      </c>
      <c r="F10" s="5">
        <v>7.3913518233165298</v>
      </c>
      <c r="G10" s="5">
        <v>-1.4878217379252101</v>
      </c>
      <c r="I10" s="6" t="s">
        <v>1309</v>
      </c>
    </row>
    <row r="11" spans="1:9">
      <c r="A11" s="2" t="s">
        <v>224</v>
      </c>
      <c r="B11" s="2" t="s">
        <v>225</v>
      </c>
      <c r="C11" s="2" t="s">
        <v>1722</v>
      </c>
      <c r="D11" s="4">
        <v>1.90339988291986</v>
      </c>
      <c r="E11" s="4">
        <v>0.74846744537353505</v>
      </c>
      <c r="F11" s="5">
        <v>7.1978627114552101</v>
      </c>
      <c r="G11" s="5">
        <v>-2.5514492988586399</v>
      </c>
      <c r="I11" s="6" t="s">
        <v>1309</v>
      </c>
    </row>
    <row r="12" spans="1:9">
      <c r="A12" s="2" t="s">
        <v>922</v>
      </c>
      <c r="B12" s="2" t="s">
        <v>923</v>
      </c>
      <c r="C12" s="2" t="s">
        <v>1343</v>
      </c>
      <c r="D12" s="4">
        <v>0.37218369999928202</v>
      </c>
      <c r="E12" s="4">
        <v>4.72094217936192E-2</v>
      </c>
      <c r="F12" s="5">
        <v>7.1719142494279096</v>
      </c>
      <c r="G12" s="5">
        <v>0.21415503819783499</v>
      </c>
    </row>
    <row r="13" spans="1:9">
      <c r="A13" s="7" t="s">
        <v>164</v>
      </c>
      <c r="B13" s="7" t="s">
        <v>165</v>
      </c>
      <c r="C13" s="7" t="s">
        <v>1370</v>
      </c>
      <c r="D13" s="4">
        <v>2.2485225225691701</v>
      </c>
      <c r="E13" s="4">
        <v>-0.24187819163004501</v>
      </c>
      <c r="F13" s="5">
        <v>6.8377339389141198</v>
      </c>
      <c r="G13" s="5">
        <v>-0.88121239344279001</v>
      </c>
      <c r="H13" s="8" t="s">
        <v>1309</v>
      </c>
      <c r="I13" s="8" t="s">
        <v>1309</v>
      </c>
    </row>
    <row r="14" spans="1:9">
      <c r="A14" s="2" t="s">
        <v>1117</v>
      </c>
      <c r="B14" s="2" t="s">
        <v>1118</v>
      </c>
      <c r="C14" s="2" t="s">
        <v>1797</v>
      </c>
      <c r="D14" s="4">
        <v>0.13229876693936701</v>
      </c>
      <c r="E14" s="4">
        <v>0.14249045054117901</v>
      </c>
      <c r="F14" s="5">
        <v>6.7613995202486299</v>
      </c>
      <c r="G14" s="5">
        <v>-2.0185780525207502</v>
      </c>
      <c r="I14" s="6" t="s">
        <v>1309</v>
      </c>
    </row>
    <row r="15" spans="1:9">
      <c r="A15" s="2" t="s">
        <v>1267</v>
      </c>
      <c r="B15" s="2" t="s">
        <v>1268</v>
      </c>
      <c r="C15" s="2" t="s">
        <v>1440</v>
      </c>
      <c r="D15" s="4">
        <v>1.7376852455933501E-2</v>
      </c>
      <c r="E15" s="4">
        <v>1.7064412434892901E-3</v>
      </c>
      <c r="F15" s="5">
        <v>6.4582485210217104</v>
      </c>
      <c r="G15" s="5">
        <v>-0.556907812754313</v>
      </c>
      <c r="I15" s="6" t="s">
        <v>1309</v>
      </c>
    </row>
    <row r="16" spans="1:9">
      <c r="A16" s="2" t="s">
        <v>246</v>
      </c>
      <c r="B16" s="2" t="s">
        <v>247</v>
      </c>
      <c r="C16" s="2" t="s">
        <v>1401</v>
      </c>
      <c r="D16" s="4">
        <v>1.7953434254770499</v>
      </c>
      <c r="E16" s="4">
        <v>-0.21461264292399099</v>
      </c>
      <c r="F16" s="5">
        <v>6.0955421909776701</v>
      </c>
      <c r="G16" s="5">
        <v>0.41468509038289397</v>
      </c>
      <c r="H16" s="6" t="s">
        <v>1309</v>
      </c>
    </row>
    <row r="17" spans="1:9">
      <c r="A17" s="2" t="s">
        <v>796</v>
      </c>
      <c r="B17" s="2" t="s">
        <v>797</v>
      </c>
      <c r="C17" s="2" t="s">
        <v>1720</v>
      </c>
      <c r="D17" s="4">
        <v>0.57510531724189295</v>
      </c>
      <c r="E17" s="4">
        <v>-0.23805332183837899</v>
      </c>
      <c r="F17" s="5">
        <v>5.9686801417508599</v>
      </c>
      <c r="G17" s="5">
        <v>0.95096381505330396</v>
      </c>
    </row>
    <row r="18" spans="1:9">
      <c r="A18" s="2" t="s">
        <v>972</v>
      </c>
      <c r="B18" s="2" t="s">
        <v>973</v>
      </c>
      <c r="C18" s="2" t="s">
        <v>1849</v>
      </c>
      <c r="D18" s="4">
        <v>0.30832056297179999</v>
      </c>
      <c r="E18" s="4">
        <v>5.7190895080566399E-2</v>
      </c>
      <c r="F18" s="5">
        <v>5.7343559291575996</v>
      </c>
      <c r="G18" s="5">
        <v>0.45015350977579799</v>
      </c>
    </row>
    <row r="19" spans="1:9">
      <c r="A19" s="2" t="s">
        <v>785</v>
      </c>
      <c r="B19" s="2" t="s">
        <v>786</v>
      </c>
      <c r="C19" s="2" t="s">
        <v>1557</v>
      </c>
      <c r="D19" s="4">
        <v>0.58823068416402002</v>
      </c>
      <c r="E19" s="4">
        <v>0.188529968261719</v>
      </c>
      <c r="F19" s="5">
        <v>5.7333442595395203</v>
      </c>
      <c r="G19" s="5">
        <v>-1.05861743291219</v>
      </c>
      <c r="I19" s="6" t="s">
        <v>1309</v>
      </c>
    </row>
    <row r="20" spans="1:9">
      <c r="A20" s="2" t="s">
        <v>62</v>
      </c>
      <c r="B20" s="2" t="s">
        <v>63</v>
      </c>
      <c r="C20" s="2" t="s">
        <v>1450</v>
      </c>
      <c r="D20" s="4">
        <v>3.19762584608891</v>
      </c>
      <c r="E20" s="4">
        <v>-0.20899105072021501</v>
      </c>
      <c r="F20" s="5">
        <v>5.7218046220887597</v>
      </c>
      <c r="G20" s="5">
        <v>0.373271147410075</v>
      </c>
      <c r="H20" s="6" t="s">
        <v>1309</v>
      </c>
    </row>
    <row r="21" spans="1:9">
      <c r="A21" s="7" t="s">
        <v>52</v>
      </c>
      <c r="B21" s="7" t="s">
        <v>53</v>
      </c>
      <c r="C21" s="7" t="s">
        <v>1423</v>
      </c>
      <c r="D21" s="4">
        <v>3.4469805514256802</v>
      </c>
      <c r="E21" s="4">
        <v>-0.26016362508138002</v>
      </c>
      <c r="F21" s="5">
        <v>5.6786871574832798</v>
      </c>
      <c r="G21" s="5">
        <v>-0.76126941045125296</v>
      </c>
      <c r="H21" s="8" t="s">
        <v>1309</v>
      </c>
      <c r="I21" s="8" t="s">
        <v>1309</v>
      </c>
    </row>
    <row r="22" spans="1:9">
      <c r="A22" s="2" t="s">
        <v>773</v>
      </c>
      <c r="B22" s="2" t="s">
        <v>774</v>
      </c>
      <c r="C22" s="2" t="s">
        <v>1746</v>
      </c>
      <c r="D22" s="4">
        <v>0.60952910868376098</v>
      </c>
      <c r="E22" s="4">
        <v>-0.68927955627441395</v>
      </c>
      <c r="F22" s="5">
        <v>5.6693074838907203</v>
      </c>
      <c r="G22" s="5">
        <v>0.81527026494344101</v>
      </c>
    </row>
    <row r="23" spans="1:9">
      <c r="A23" s="2" t="s">
        <v>1294</v>
      </c>
      <c r="B23" s="2" t="s">
        <v>1295</v>
      </c>
      <c r="C23" s="2" t="s">
        <v>1671</v>
      </c>
      <c r="D23" s="4">
        <v>5.1161448397239297E-3</v>
      </c>
      <c r="E23" s="4">
        <v>-2.4061203002929701E-3</v>
      </c>
      <c r="F23" s="5">
        <v>5.6204050649997299</v>
      </c>
      <c r="G23" s="5">
        <v>-0.48220745722452801</v>
      </c>
      <c r="I23" s="6" t="s">
        <v>1309</v>
      </c>
    </row>
    <row r="24" spans="1:9">
      <c r="A24" s="2" t="s">
        <v>1307</v>
      </c>
      <c r="B24" s="2" t="s">
        <v>1308</v>
      </c>
      <c r="C24" s="2" t="s">
        <v>1883</v>
      </c>
      <c r="D24" s="4">
        <v>0</v>
      </c>
      <c r="E24" s="4">
        <v>0</v>
      </c>
      <c r="F24" s="5">
        <v>5.5843826166407498</v>
      </c>
      <c r="G24" s="5">
        <v>-1.31929063796997</v>
      </c>
      <c r="I24" s="6" t="s">
        <v>1309</v>
      </c>
    </row>
    <row r="25" spans="1:9">
      <c r="A25" s="2" t="s">
        <v>1159</v>
      </c>
      <c r="B25" s="2" t="s">
        <v>1160</v>
      </c>
      <c r="C25" s="2" t="s">
        <v>1934</v>
      </c>
      <c r="D25" s="4">
        <v>9.4334404681249595E-2</v>
      </c>
      <c r="E25" s="4">
        <v>-0.102803230285645</v>
      </c>
      <c r="F25" s="5">
        <v>5.43662669418047</v>
      </c>
      <c r="G25" s="5">
        <v>-2.0550335248311402</v>
      </c>
      <c r="I25" s="6" t="s">
        <v>1309</v>
      </c>
    </row>
    <row r="26" spans="1:9">
      <c r="A26" s="2" t="s">
        <v>1060</v>
      </c>
      <c r="B26" s="2" t="s">
        <v>1061</v>
      </c>
      <c r="C26" s="2" t="s">
        <v>1710</v>
      </c>
      <c r="D26" s="4">
        <v>0.19380957128911999</v>
      </c>
      <c r="E26" s="4">
        <v>9.1986020406087304E-2</v>
      </c>
      <c r="F26" s="5">
        <v>5.4044325003282196</v>
      </c>
      <c r="G26" s="5">
        <v>1.4469030698140499</v>
      </c>
    </row>
    <row r="27" spans="1:9">
      <c r="A27" s="2" t="s">
        <v>993</v>
      </c>
      <c r="B27" s="2" t="s">
        <v>994</v>
      </c>
      <c r="C27" s="2" t="s">
        <v>1636</v>
      </c>
      <c r="D27" s="4">
        <v>0.27595801833686501</v>
      </c>
      <c r="E27" s="4">
        <v>0.26363976796468103</v>
      </c>
      <c r="F27" s="5">
        <v>5.3267778659781202</v>
      </c>
      <c r="G27" s="5">
        <v>0.78870503107706702</v>
      </c>
    </row>
    <row r="28" spans="1:9">
      <c r="A28" s="2" t="s">
        <v>758</v>
      </c>
      <c r="B28" s="2" t="s">
        <v>759</v>
      </c>
      <c r="C28" s="2" t="s">
        <v>1535</v>
      </c>
      <c r="D28" s="4">
        <v>0.64179609367180801</v>
      </c>
      <c r="E28" s="4">
        <v>-0.25535647074381501</v>
      </c>
      <c r="F28" s="5">
        <v>5.2947806460312199</v>
      </c>
      <c r="G28" s="5">
        <v>-0.61022297541300496</v>
      </c>
      <c r="I28" s="6" t="s">
        <v>1309</v>
      </c>
    </row>
    <row r="29" spans="1:9">
      <c r="A29" s="2" t="s">
        <v>627</v>
      </c>
      <c r="B29" s="2" t="s">
        <v>628</v>
      </c>
      <c r="C29" s="2" t="s">
        <v>1886</v>
      </c>
      <c r="D29" s="4">
        <v>0.87345865519503796</v>
      </c>
      <c r="E29" s="4">
        <v>0.34788036346435502</v>
      </c>
      <c r="F29" s="5">
        <v>5.2253038052822296</v>
      </c>
      <c r="G29" s="5">
        <v>-1.6344857215881401</v>
      </c>
      <c r="I29" s="6" t="s">
        <v>1309</v>
      </c>
    </row>
    <row r="30" spans="1:9">
      <c r="A30" s="2" t="s">
        <v>962</v>
      </c>
      <c r="B30" s="2" t="s">
        <v>963</v>
      </c>
      <c r="C30" s="2" t="s">
        <v>1422</v>
      </c>
      <c r="D30" s="4">
        <v>0.31502752481162699</v>
      </c>
      <c r="E30" s="4">
        <v>0.19388961791992201</v>
      </c>
      <c r="F30" s="5">
        <v>5.19695321139036</v>
      </c>
      <c r="G30" s="5">
        <v>-2.61238813400269</v>
      </c>
      <c r="I30" s="6" t="s">
        <v>1309</v>
      </c>
    </row>
    <row r="31" spans="1:9">
      <c r="A31" s="2" t="s">
        <v>515</v>
      </c>
      <c r="B31" s="2" t="s">
        <v>516</v>
      </c>
      <c r="C31" s="2" t="s">
        <v>1643</v>
      </c>
      <c r="D31" s="4">
        <v>1.06681901388809</v>
      </c>
      <c r="E31" s="4">
        <v>-0.386181513468424</v>
      </c>
      <c r="F31" s="5">
        <v>5.13937730886963</v>
      </c>
      <c r="G31" s="5">
        <v>-2.3319083849589002</v>
      </c>
      <c r="I31" s="6" t="s">
        <v>1309</v>
      </c>
    </row>
    <row r="32" spans="1:9">
      <c r="A32" s="2" t="s">
        <v>987</v>
      </c>
      <c r="B32" s="2" t="s">
        <v>988</v>
      </c>
      <c r="C32" s="2" t="s">
        <v>1732</v>
      </c>
      <c r="D32" s="4">
        <v>0.28947895671287899</v>
      </c>
      <c r="E32" s="4">
        <v>4.6305020650227798E-2</v>
      </c>
      <c r="F32" s="5">
        <v>5.1200224869842996</v>
      </c>
      <c r="G32" s="5">
        <v>0.331621011098226</v>
      </c>
    </row>
    <row r="33" spans="1:9">
      <c r="A33" s="2" t="s">
        <v>17</v>
      </c>
      <c r="B33" s="2" t="s">
        <v>18</v>
      </c>
      <c r="C33" s="2" t="s">
        <v>1506</v>
      </c>
      <c r="D33" s="4">
        <v>4.6275373996089497</v>
      </c>
      <c r="E33" s="4">
        <v>0.37779172261555999</v>
      </c>
      <c r="F33" s="5">
        <v>5.1065980497304304</v>
      </c>
      <c r="G33" s="5">
        <v>-0.32988882064819303</v>
      </c>
      <c r="I33" s="6" t="s">
        <v>1309</v>
      </c>
    </row>
    <row r="34" spans="1:9">
      <c r="A34" s="2" t="s">
        <v>834</v>
      </c>
      <c r="B34" s="2" t="s">
        <v>835</v>
      </c>
      <c r="C34" s="2" t="s">
        <v>1451</v>
      </c>
      <c r="D34" s="4">
        <v>0.48727449973299503</v>
      </c>
      <c r="E34" s="4">
        <v>7.3110262552897196E-2</v>
      </c>
      <c r="F34" s="5">
        <v>5.0509831357592603</v>
      </c>
      <c r="G34" s="5">
        <v>0.36143159866333002</v>
      </c>
    </row>
    <row r="35" spans="1:9">
      <c r="A35" s="2" t="s">
        <v>283</v>
      </c>
      <c r="B35" s="2" t="s">
        <v>284</v>
      </c>
      <c r="C35" s="2" t="s">
        <v>1517</v>
      </c>
      <c r="D35" s="4">
        <v>1.67679319588473</v>
      </c>
      <c r="E35" s="4">
        <v>-9.3313535054524402E-2</v>
      </c>
      <c r="F35" s="5">
        <v>5.0174047948080496</v>
      </c>
      <c r="G35" s="5">
        <v>1.2923725446065299</v>
      </c>
    </row>
    <row r="36" spans="1:9">
      <c r="A36" s="2" t="s">
        <v>1203</v>
      </c>
      <c r="B36" s="2" t="s">
        <v>1204</v>
      </c>
      <c r="C36" s="2" t="s">
        <v>1660</v>
      </c>
      <c r="D36" s="4">
        <v>5.7864484726326298E-2</v>
      </c>
      <c r="E36" s="4">
        <v>-2.71819432576497E-2</v>
      </c>
      <c r="F36" s="5">
        <v>4.9715788940128096</v>
      </c>
      <c r="G36" s="5">
        <v>0.60035594304402695</v>
      </c>
    </row>
    <row r="37" spans="1:9">
      <c r="A37" s="2" t="s">
        <v>325</v>
      </c>
      <c r="B37" s="2" t="s">
        <v>326</v>
      </c>
      <c r="C37" s="2" t="s">
        <v>1547</v>
      </c>
      <c r="D37" s="4">
        <v>1.5216656165162701</v>
      </c>
      <c r="E37" s="4">
        <v>0.67115020751953103</v>
      </c>
      <c r="F37" s="5">
        <v>4.9700851281606804</v>
      </c>
      <c r="G37" s="5">
        <v>-1.8609662055969201</v>
      </c>
      <c r="I37" s="6" t="s">
        <v>1309</v>
      </c>
    </row>
    <row r="38" spans="1:9">
      <c r="A38" s="2" t="s">
        <v>932</v>
      </c>
      <c r="B38" s="2" t="s">
        <v>933</v>
      </c>
      <c r="C38" s="2" t="s">
        <v>1739</v>
      </c>
      <c r="D38" s="4">
        <v>0.35602637010879501</v>
      </c>
      <c r="E38" s="4">
        <v>-0.16070493062337199</v>
      </c>
      <c r="F38" s="5">
        <v>4.9234905032297904</v>
      </c>
      <c r="G38" s="5">
        <v>-0.83173163731892896</v>
      </c>
      <c r="I38" s="6" t="s">
        <v>1309</v>
      </c>
    </row>
    <row r="39" spans="1:9">
      <c r="A39" s="2" t="s">
        <v>94</v>
      </c>
      <c r="B39" s="2" t="s">
        <v>95</v>
      </c>
      <c r="C39" s="2" t="s">
        <v>1443</v>
      </c>
      <c r="D39" s="4">
        <v>2.8761740848595498</v>
      </c>
      <c r="E39" s="4">
        <v>-0.4520263671875</v>
      </c>
      <c r="F39" s="5">
        <v>4.9161292898399598</v>
      </c>
      <c r="G39" s="5">
        <v>0.65197165807088198</v>
      </c>
      <c r="H39" s="6" t="s">
        <v>1309</v>
      </c>
    </row>
    <row r="40" spans="1:9">
      <c r="A40" s="2" t="s">
        <v>1064</v>
      </c>
      <c r="B40" s="2" t="s">
        <v>1065</v>
      </c>
      <c r="C40" s="2" t="s">
        <v>1965</v>
      </c>
      <c r="D40" s="4">
        <v>0.187732455389196</v>
      </c>
      <c r="E40" s="4">
        <v>-0.17326553662617999</v>
      </c>
      <c r="F40" s="5">
        <v>4.7925999504570003</v>
      </c>
      <c r="G40" s="5">
        <v>0.59776385625203499</v>
      </c>
    </row>
    <row r="41" spans="1:9">
      <c r="A41" s="2" t="s">
        <v>1221</v>
      </c>
      <c r="B41" s="2" t="s">
        <v>1222</v>
      </c>
      <c r="C41" s="2" t="s">
        <v>1569</v>
      </c>
      <c r="D41" s="4">
        <v>4.7239178732181503E-2</v>
      </c>
      <c r="E41" s="4">
        <v>3.5426775614420598E-2</v>
      </c>
      <c r="F41" s="5">
        <v>4.7776459397002098</v>
      </c>
      <c r="G41" s="5">
        <v>0.58943923314412505</v>
      </c>
    </row>
    <row r="42" spans="1:9">
      <c r="A42" s="7" t="s">
        <v>36</v>
      </c>
      <c r="B42" s="7" t="s">
        <v>37</v>
      </c>
      <c r="C42" s="7" t="s">
        <v>1715</v>
      </c>
      <c r="D42" s="4">
        <v>4.1077270116222602</v>
      </c>
      <c r="E42" s="4">
        <v>-0.365624745686849</v>
      </c>
      <c r="F42" s="5">
        <v>4.76476035803607</v>
      </c>
      <c r="G42" s="5">
        <v>-0.480192343393961</v>
      </c>
      <c r="H42" s="8" t="s">
        <v>1309</v>
      </c>
      <c r="I42" s="8" t="s">
        <v>1309</v>
      </c>
    </row>
    <row r="43" spans="1:9">
      <c r="A43" s="2" t="s">
        <v>1107</v>
      </c>
      <c r="B43" s="2" t="s">
        <v>1108</v>
      </c>
      <c r="C43" s="2" t="s">
        <v>1667</v>
      </c>
      <c r="D43" s="4">
        <v>0.13793817315887499</v>
      </c>
      <c r="E43" s="4">
        <v>2.4815877278645801E-2</v>
      </c>
      <c r="F43" s="5">
        <v>4.7458262696472904</v>
      </c>
      <c r="G43" s="5">
        <v>-0.254084746042887</v>
      </c>
      <c r="I43" s="6" t="s">
        <v>1309</v>
      </c>
    </row>
    <row r="44" spans="1:9">
      <c r="A44" s="2" t="s">
        <v>212</v>
      </c>
      <c r="B44" s="2" t="s">
        <v>213</v>
      </c>
      <c r="C44" s="2" t="s">
        <v>1594</v>
      </c>
      <c r="D44" s="4">
        <v>1.94451823794315</v>
      </c>
      <c r="E44" s="4">
        <v>0.111217498779297</v>
      </c>
      <c r="F44" s="5">
        <v>4.7212970426771603</v>
      </c>
      <c r="G44" s="5">
        <v>0.26357698440551802</v>
      </c>
    </row>
    <row r="45" spans="1:9">
      <c r="A45" s="2" t="s">
        <v>1029</v>
      </c>
      <c r="B45" s="2" t="s">
        <v>1030</v>
      </c>
      <c r="C45" s="2" t="s">
        <v>1885</v>
      </c>
      <c r="D45" s="4">
        <v>0.22476983145229201</v>
      </c>
      <c r="E45" s="4">
        <v>-0.24438381195068401</v>
      </c>
      <c r="F45" s="5">
        <v>4.6985870787259696</v>
      </c>
      <c r="G45" s="5">
        <v>-0.97688023249308298</v>
      </c>
      <c r="I45" s="6" t="s">
        <v>1309</v>
      </c>
    </row>
    <row r="46" spans="1:9">
      <c r="A46" s="2" t="s">
        <v>1233</v>
      </c>
      <c r="B46" s="2" t="s">
        <v>1234</v>
      </c>
      <c r="C46" s="2" t="s">
        <v>1766</v>
      </c>
      <c r="D46" s="4">
        <v>4.0137501614973203E-2</v>
      </c>
      <c r="E46" s="4">
        <v>-8.1783930460610499E-3</v>
      </c>
      <c r="F46" s="5">
        <v>4.6552266313176096</v>
      </c>
      <c r="G46" s="5">
        <v>-0.405738671620687</v>
      </c>
      <c r="I46" s="6" t="s">
        <v>1309</v>
      </c>
    </row>
    <row r="47" spans="1:9">
      <c r="A47" s="2" t="s">
        <v>865</v>
      </c>
      <c r="B47" s="2" t="s">
        <v>976</v>
      </c>
      <c r="C47" s="2" t="s">
        <v>1398</v>
      </c>
      <c r="D47" s="4">
        <v>0.30286819641761598</v>
      </c>
      <c r="E47" s="4">
        <v>3.2380421956379898E-2</v>
      </c>
      <c r="F47" s="5">
        <v>4.6152536887693802</v>
      </c>
      <c r="G47" s="5">
        <v>0.31555064519246501</v>
      </c>
    </row>
    <row r="48" spans="1:9">
      <c r="A48" s="2" t="s">
        <v>1259</v>
      </c>
      <c r="B48" s="2" t="s">
        <v>1260</v>
      </c>
      <c r="C48" s="2" t="s">
        <v>1807</v>
      </c>
      <c r="D48" s="4">
        <v>2.19886165657774E-2</v>
      </c>
      <c r="E48" s="4">
        <v>-4.2031606038411603E-3</v>
      </c>
      <c r="F48" s="5">
        <v>4.5834459940146903</v>
      </c>
      <c r="G48" s="5">
        <v>-0.36174535751342801</v>
      </c>
      <c r="I48" s="6" t="s">
        <v>1309</v>
      </c>
    </row>
    <row r="49" spans="1:9">
      <c r="A49" s="2" t="s">
        <v>32</v>
      </c>
      <c r="B49" s="2" t="s">
        <v>33</v>
      </c>
      <c r="C49" s="2" t="s">
        <v>1733</v>
      </c>
      <c r="D49" s="4">
        <v>4.1641100513745499</v>
      </c>
      <c r="E49" s="4">
        <v>-0.28087266286214202</v>
      </c>
      <c r="F49" s="5">
        <v>4.5725887579781199</v>
      </c>
      <c r="G49" s="5">
        <v>0.29443883895874001</v>
      </c>
      <c r="H49" s="6" t="s">
        <v>1309</v>
      </c>
    </row>
    <row r="50" spans="1:9">
      <c r="A50" s="2" t="s">
        <v>1292</v>
      </c>
      <c r="B50" s="2" t="s">
        <v>1293</v>
      </c>
      <c r="C50" s="2" t="s">
        <v>1966</v>
      </c>
      <c r="D50" s="4">
        <v>5.4269715025745896E-3</v>
      </c>
      <c r="E50" s="4">
        <v>2.3361841837563598E-3</v>
      </c>
      <c r="F50" s="5">
        <v>4.5611230342800404</v>
      </c>
      <c r="G50" s="5">
        <v>-0.57667620976765999</v>
      </c>
      <c r="I50" s="6" t="s">
        <v>1309</v>
      </c>
    </row>
    <row r="51" spans="1:9">
      <c r="A51" s="2" t="s">
        <v>623</v>
      </c>
      <c r="B51" s="2" t="s">
        <v>624</v>
      </c>
      <c r="C51" s="2" t="s">
        <v>1578</v>
      </c>
      <c r="D51" s="4">
        <v>0.87664402661980401</v>
      </c>
      <c r="E51" s="4">
        <v>-0.14038022359212299</v>
      </c>
      <c r="F51" s="5">
        <v>4.53626540038952</v>
      </c>
      <c r="G51" s="5">
        <v>0.13245598475138301</v>
      </c>
    </row>
    <row r="52" spans="1:9">
      <c r="A52" s="2" t="s">
        <v>708</v>
      </c>
      <c r="B52" s="2" t="s">
        <v>709</v>
      </c>
      <c r="C52" s="2" t="s">
        <v>1405</v>
      </c>
      <c r="D52" s="4">
        <v>0.73582805675371399</v>
      </c>
      <c r="E52" s="4">
        <v>-0.34396584828694698</v>
      </c>
      <c r="F52" s="5">
        <v>4.5243532554144803</v>
      </c>
      <c r="G52" s="5">
        <v>-1.15187692642212</v>
      </c>
      <c r="I52" s="6" t="s">
        <v>1309</v>
      </c>
    </row>
    <row r="53" spans="1:9">
      <c r="A53" s="2" t="s">
        <v>507</v>
      </c>
      <c r="B53" s="2" t="s">
        <v>508</v>
      </c>
      <c r="C53" s="2" t="s">
        <v>1394</v>
      </c>
      <c r="D53" s="4">
        <v>1.0745680938276201</v>
      </c>
      <c r="E53" s="4">
        <v>0.33946037292480502</v>
      </c>
      <c r="F53" s="5">
        <v>4.5180693829813503</v>
      </c>
      <c r="G53" s="5">
        <v>0.45350249608357701</v>
      </c>
    </row>
    <row r="54" spans="1:9">
      <c r="A54" s="2" t="s">
        <v>1185</v>
      </c>
      <c r="B54" s="2" t="s">
        <v>1186</v>
      </c>
      <c r="C54" s="2" t="s">
        <v>1420</v>
      </c>
      <c r="D54" s="4">
        <v>6.7770202341513805E-2</v>
      </c>
      <c r="E54" s="4">
        <v>-1.1830012003580999E-2</v>
      </c>
      <c r="F54" s="5">
        <v>4.4831567034400202</v>
      </c>
      <c r="G54" s="5">
        <v>0.151052633921305</v>
      </c>
    </row>
    <row r="55" spans="1:9">
      <c r="A55" s="2" t="s">
        <v>31</v>
      </c>
      <c r="B55" s="2" t="s">
        <v>278</v>
      </c>
      <c r="C55" s="2" t="s">
        <v>1335</v>
      </c>
      <c r="D55" s="4">
        <v>1.69146681832881</v>
      </c>
      <c r="E55" s="4">
        <v>0.112668355305989</v>
      </c>
      <c r="F55" s="5">
        <v>4.4697512632839302</v>
      </c>
      <c r="G55" s="5">
        <v>0.53277285893758097</v>
      </c>
    </row>
    <row r="56" spans="1:9">
      <c r="A56" s="2" t="s">
        <v>355</v>
      </c>
      <c r="B56" s="2" t="s">
        <v>356</v>
      </c>
      <c r="C56" s="2" t="s">
        <v>1727</v>
      </c>
      <c r="D56" s="4">
        <v>1.4539296072129799</v>
      </c>
      <c r="E56" s="4">
        <v>-0.10664399464925101</v>
      </c>
      <c r="F56" s="5">
        <v>4.4219074925998196</v>
      </c>
      <c r="G56" s="5">
        <v>-0.53950802485148097</v>
      </c>
      <c r="I56" s="6" t="s">
        <v>1309</v>
      </c>
    </row>
    <row r="57" spans="1:9">
      <c r="A57" s="2" t="s">
        <v>1303</v>
      </c>
      <c r="B57" s="2" t="s">
        <v>1304</v>
      </c>
      <c r="C57" s="2" t="s">
        <v>1761</v>
      </c>
      <c r="D57" s="4">
        <v>0</v>
      </c>
      <c r="E57" s="4">
        <v>0</v>
      </c>
      <c r="F57" s="5">
        <v>4.4089637022963499</v>
      </c>
      <c r="G57" s="5">
        <v>0.594770908355713</v>
      </c>
    </row>
    <row r="58" spans="1:9">
      <c r="A58" s="2" t="s">
        <v>1173</v>
      </c>
      <c r="B58" s="2" t="s">
        <v>1174</v>
      </c>
      <c r="C58" s="2" t="s">
        <v>1821</v>
      </c>
      <c r="D58" s="4">
        <v>7.8643966461074105E-2</v>
      </c>
      <c r="E58" s="4">
        <v>-3.4368197123209002E-2</v>
      </c>
      <c r="F58" s="5">
        <v>4.3785903726658901</v>
      </c>
      <c r="G58" s="5">
        <v>0.56787951787312896</v>
      </c>
    </row>
    <row r="59" spans="1:9">
      <c r="A59" s="2" t="s">
        <v>327</v>
      </c>
      <c r="B59" s="2" t="s">
        <v>705</v>
      </c>
      <c r="C59" s="2" t="s">
        <v>1690</v>
      </c>
      <c r="D59" s="4">
        <v>0.742172472613703</v>
      </c>
      <c r="E59" s="4">
        <v>-0.37862749099731502</v>
      </c>
      <c r="F59" s="5">
        <v>4.3414311436989896</v>
      </c>
      <c r="G59" s="5">
        <v>-0.27539173762003599</v>
      </c>
      <c r="I59" s="6" t="s">
        <v>1309</v>
      </c>
    </row>
    <row r="60" spans="1:9">
      <c r="A60" s="2" t="s">
        <v>1211</v>
      </c>
      <c r="B60" s="2" t="s">
        <v>1212</v>
      </c>
      <c r="C60" s="2" t="s">
        <v>1587</v>
      </c>
      <c r="D60" s="4">
        <v>5.5063946656521999E-2</v>
      </c>
      <c r="E60" s="4">
        <v>3.5657882690429701E-2</v>
      </c>
      <c r="F60" s="5">
        <v>4.3219949214563904</v>
      </c>
      <c r="G60" s="5">
        <v>-2.4545245170593302</v>
      </c>
      <c r="I60" s="6" t="s">
        <v>1309</v>
      </c>
    </row>
    <row r="61" spans="1:9">
      <c r="A61" s="2" t="s">
        <v>511</v>
      </c>
      <c r="B61" s="2" t="s">
        <v>512</v>
      </c>
      <c r="C61" s="2" t="s">
        <v>1519</v>
      </c>
      <c r="D61" s="4">
        <v>1.0687964746663201</v>
      </c>
      <c r="E61" s="4">
        <v>-0.45769913991292299</v>
      </c>
      <c r="F61" s="5">
        <v>4.3163249528319501</v>
      </c>
      <c r="G61" s="5">
        <v>-0.90263541539510095</v>
      </c>
      <c r="I61" s="6" t="s">
        <v>1309</v>
      </c>
    </row>
    <row r="62" spans="1:9">
      <c r="A62" s="7" t="s">
        <v>78</v>
      </c>
      <c r="B62" s="7" t="s">
        <v>79</v>
      </c>
      <c r="C62" s="7" t="s">
        <v>1839</v>
      </c>
      <c r="D62" s="4">
        <v>3.0446501677560098</v>
      </c>
      <c r="E62" s="4">
        <v>-0.61723518371581998</v>
      </c>
      <c r="F62" s="5">
        <v>4.3135594576964102</v>
      </c>
      <c r="G62" s="5">
        <v>-0.88523626327514604</v>
      </c>
      <c r="H62" s="8" t="s">
        <v>1309</v>
      </c>
      <c r="I62" s="8" t="s">
        <v>1309</v>
      </c>
    </row>
    <row r="63" spans="1:9">
      <c r="A63" s="2" t="s">
        <v>846</v>
      </c>
      <c r="B63" s="2" t="s">
        <v>847</v>
      </c>
      <c r="C63" s="2" t="s">
        <v>1756</v>
      </c>
      <c r="D63" s="4">
        <v>0.47748280120214198</v>
      </c>
      <c r="E63" s="4">
        <v>-0.22632217407226601</v>
      </c>
      <c r="F63" s="5">
        <v>4.2759992417224701</v>
      </c>
      <c r="G63" s="5">
        <v>-1.30809704462687</v>
      </c>
      <c r="I63" s="6" t="s">
        <v>1309</v>
      </c>
    </row>
    <row r="64" spans="1:9">
      <c r="A64" s="2" t="s">
        <v>1</v>
      </c>
      <c r="B64" s="2" t="s">
        <v>2</v>
      </c>
      <c r="C64" s="2" t="s">
        <v>1432</v>
      </c>
      <c r="D64" s="4">
        <v>11.2045400651227</v>
      </c>
      <c r="E64" s="4">
        <v>1.11337121327718</v>
      </c>
      <c r="F64" s="5">
        <v>4.2625149051164204</v>
      </c>
      <c r="G64" s="5">
        <v>-0.18883275985717801</v>
      </c>
    </row>
    <row r="65" spans="1:9">
      <c r="A65" s="2" t="s">
        <v>906</v>
      </c>
      <c r="B65" s="2" t="s">
        <v>907</v>
      </c>
      <c r="C65" s="2" t="s">
        <v>1623</v>
      </c>
      <c r="D65" s="4">
        <v>0.38907227185672399</v>
      </c>
      <c r="E65" s="4">
        <v>-5.316162109375E-2</v>
      </c>
      <c r="F65" s="5">
        <v>4.2330136128910398</v>
      </c>
      <c r="G65" s="5">
        <v>0.264427344004313</v>
      </c>
    </row>
    <row r="66" spans="1:9">
      <c r="A66" s="2" t="s">
        <v>900</v>
      </c>
      <c r="B66" s="2" t="s">
        <v>901</v>
      </c>
      <c r="C66" s="2" t="s">
        <v>1326</v>
      </c>
      <c r="D66" s="4">
        <v>0.39453531101623801</v>
      </c>
      <c r="E66" s="4">
        <v>3.6878585815429701E-2</v>
      </c>
      <c r="F66" s="5">
        <v>4.2318881129632597</v>
      </c>
      <c r="G66" s="5">
        <v>-0.167289892832438</v>
      </c>
    </row>
    <row r="67" spans="1:9">
      <c r="A67" s="2" t="s">
        <v>649</v>
      </c>
      <c r="B67" s="2" t="s">
        <v>650</v>
      </c>
      <c r="C67" s="2" t="s">
        <v>1704</v>
      </c>
      <c r="D67" s="4">
        <v>0.84790366933608896</v>
      </c>
      <c r="E67" s="4">
        <v>-0.32126077016194698</v>
      </c>
      <c r="F67" s="5">
        <v>4.1364503195795796</v>
      </c>
      <c r="G67" s="5">
        <v>0.53159729639689102</v>
      </c>
    </row>
    <row r="68" spans="1:9">
      <c r="A68" s="2" t="s">
        <v>870</v>
      </c>
      <c r="B68" s="2" t="s">
        <v>871</v>
      </c>
      <c r="C68" s="2" t="s">
        <v>1605</v>
      </c>
      <c r="D68" s="4">
        <v>0.43014682834340501</v>
      </c>
      <c r="E68" s="4">
        <v>-4.8435529073079603E-2</v>
      </c>
      <c r="F68" s="5">
        <v>4.1282312762004203</v>
      </c>
      <c r="G68" s="5">
        <v>0.25704940160115602</v>
      </c>
    </row>
    <row r="69" spans="1:9">
      <c r="A69" s="2" t="s">
        <v>393</v>
      </c>
      <c r="B69" s="2" t="s">
        <v>394</v>
      </c>
      <c r="C69" s="2" t="s">
        <v>1754</v>
      </c>
      <c r="D69" s="4">
        <v>1.3541263110424</v>
      </c>
      <c r="E69" s="4">
        <v>0.12796243031819701</v>
      </c>
      <c r="F69" s="5">
        <v>4.0829748621082302</v>
      </c>
      <c r="G69" s="5">
        <v>-0.341234048207601</v>
      </c>
      <c r="I69" s="6" t="s">
        <v>1309</v>
      </c>
    </row>
    <row r="70" spans="1:9">
      <c r="A70" s="2" t="s">
        <v>770</v>
      </c>
      <c r="B70" s="2" t="s">
        <v>1287</v>
      </c>
      <c r="C70" s="2" t="s">
        <v>1655</v>
      </c>
      <c r="D70" s="4">
        <v>8.2789410209027896E-3</v>
      </c>
      <c r="E70" s="4">
        <v>1.9464492797851599E-3</v>
      </c>
      <c r="F70" s="5">
        <v>4.0656907460326002</v>
      </c>
      <c r="G70" s="5">
        <v>0.238104025522867</v>
      </c>
    </row>
    <row r="71" spans="1:9">
      <c r="A71" s="2" t="s">
        <v>513</v>
      </c>
      <c r="B71" s="2" t="s">
        <v>514</v>
      </c>
      <c r="C71" s="2" t="s">
        <v>1487</v>
      </c>
      <c r="D71" s="4">
        <v>1.0678761548897699</v>
      </c>
      <c r="E71" s="4">
        <v>-0.124848365783691</v>
      </c>
      <c r="F71" s="5">
        <v>4.0467004739589099</v>
      </c>
      <c r="G71" s="5">
        <v>0.201832294464111</v>
      </c>
    </row>
    <row r="72" spans="1:9">
      <c r="A72" s="2" t="s">
        <v>995</v>
      </c>
      <c r="B72" s="2" t="s">
        <v>996</v>
      </c>
      <c r="C72" s="2" t="s">
        <v>1611</v>
      </c>
      <c r="D72" s="4">
        <v>0.27469756363351799</v>
      </c>
      <c r="E72" s="4">
        <v>2.9634475708007799E-2</v>
      </c>
      <c r="F72" s="5">
        <v>4.0425114837719001</v>
      </c>
      <c r="G72" s="5">
        <v>-0.224111715952555</v>
      </c>
      <c r="I72" s="6" t="s">
        <v>1309</v>
      </c>
    </row>
    <row r="73" spans="1:9">
      <c r="A73" s="2" t="s">
        <v>1017</v>
      </c>
      <c r="B73" s="2" t="s">
        <v>1018</v>
      </c>
      <c r="C73" s="2" t="s">
        <v>1491</v>
      </c>
      <c r="D73" s="4">
        <v>0.245517726355266</v>
      </c>
      <c r="E73" s="4">
        <v>-8.2173983256022098E-2</v>
      </c>
      <c r="F73" s="5">
        <v>4.0267590891887801</v>
      </c>
      <c r="G73" s="5">
        <v>0.55542612075805697</v>
      </c>
    </row>
    <row r="74" spans="1:9">
      <c r="A74" s="2" t="s">
        <v>1105</v>
      </c>
      <c r="B74" s="2" t="s">
        <v>1106</v>
      </c>
      <c r="C74" s="2" t="s">
        <v>1622</v>
      </c>
      <c r="D74" s="4">
        <v>0.14108543633252099</v>
      </c>
      <c r="E74" s="4">
        <v>-0.10546080271402999</v>
      </c>
      <c r="F74" s="5">
        <v>3.9565119288928701</v>
      </c>
      <c r="G74" s="5">
        <v>-0.86793184280395497</v>
      </c>
      <c r="I74" s="6" t="s">
        <v>1309</v>
      </c>
    </row>
    <row r="75" spans="1:9">
      <c r="A75" s="2" t="s">
        <v>80</v>
      </c>
      <c r="B75" s="2" t="s">
        <v>81</v>
      </c>
      <c r="C75" s="2" t="s">
        <v>1575</v>
      </c>
      <c r="D75" s="4">
        <v>3.03664950301006</v>
      </c>
      <c r="E75" s="4">
        <v>-0.29038016001383399</v>
      </c>
      <c r="F75" s="5">
        <v>3.9419560265217899</v>
      </c>
      <c r="G75" s="5">
        <v>-0.12320375442504899</v>
      </c>
      <c r="H75" s="6" t="s">
        <v>1309</v>
      </c>
    </row>
    <row r="76" spans="1:9">
      <c r="A76" s="2" t="s">
        <v>756</v>
      </c>
      <c r="B76" s="2" t="s">
        <v>757</v>
      </c>
      <c r="C76" s="2" t="s">
        <v>1425</v>
      </c>
      <c r="D76" s="4">
        <v>0.64474000726913305</v>
      </c>
      <c r="E76" s="4">
        <v>4.0433883666992201E-2</v>
      </c>
      <c r="F76" s="5">
        <v>3.92843322665804</v>
      </c>
      <c r="G76" s="5">
        <v>-0.261884848276774</v>
      </c>
      <c r="I76" s="6" t="s">
        <v>1309</v>
      </c>
    </row>
    <row r="77" spans="1:9">
      <c r="A77" s="2" t="s">
        <v>820</v>
      </c>
      <c r="B77" s="2" t="s">
        <v>1047</v>
      </c>
      <c r="C77" s="2" t="s">
        <v>1556</v>
      </c>
      <c r="D77" s="4">
        <v>0.202130362043561</v>
      </c>
      <c r="E77" s="4">
        <v>3.2716433207194001E-2</v>
      </c>
      <c r="F77" s="5">
        <v>3.85097954735657</v>
      </c>
      <c r="G77" s="5">
        <v>-0.32410637537638298</v>
      </c>
      <c r="I77" s="6" t="s">
        <v>1309</v>
      </c>
    </row>
    <row r="78" spans="1:9">
      <c r="A78" s="7" t="s">
        <v>321</v>
      </c>
      <c r="B78" s="7" t="s">
        <v>322</v>
      </c>
      <c r="C78" s="7" t="s">
        <v>1495</v>
      </c>
      <c r="D78" s="4">
        <v>1.53044911968183</v>
      </c>
      <c r="E78" s="4">
        <v>-0.20084285736084001</v>
      </c>
      <c r="F78" s="5">
        <v>3.84946679489815</v>
      </c>
      <c r="G78" s="5">
        <v>-0.72978258132934604</v>
      </c>
      <c r="H78" s="8" t="s">
        <v>1309</v>
      </c>
      <c r="I78" s="8" t="s">
        <v>1309</v>
      </c>
    </row>
    <row r="79" spans="1:9">
      <c r="A79" s="2" t="s">
        <v>436</v>
      </c>
      <c r="B79" s="2" t="s">
        <v>437</v>
      </c>
      <c r="C79" s="2" t="s">
        <v>1349</v>
      </c>
      <c r="D79" s="4">
        <v>1.24548503499606</v>
      </c>
      <c r="E79" s="4">
        <v>-0.13222153981526699</v>
      </c>
      <c r="F79" s="5">
        <v>3.8208002297575101</v>
      </c>
      <c r="G79" s="5">
        <v>0.181330839792888</v>
      </c>
    </row>
    <row r="80" spans="1:9">
      <c r="A80" s="7" t="s">
        <v>148</v>
      </c>
      <c r="B80" s="7" t="s">
        <v>149</v>
      </c>
      <c r="C80" s="7" t="s">
        <v>1787</v>
      </c>
      <c r="D80" s="4">
        <v>2.3816081993092899</v>
      </c>
      <c r="E80" s="4">
        <v>-0.96942329406738303</v>
      </c>
      <c r="F80" s="5">
        <v>3.7984912406073201</v>
      </c>
      <c r="G80" s="5">
        <v>-2.3303357760111498</v>
      </c>
      <c r="H80" s="8" t="s">
        <v>1309</v>
      </c>
      <c r="I80" s="8" t="s">
        <v>1309</v>
      </c>
    </row>
    <row r="81" spans="1:9">
      <c r="A81" s="7" t="s">
        <v>19</v>
      </c>
      <c r="B81" s="7" t="s">
        <v>20</v>
      </c>
      <c r="C81" s="7" t="s">
        <v>1697</v>
      </c>
      <c r="D81" s="4">
        <v>4.6223141927865496</v>
      </c>
      <c r="E81" s="4">
        <v>-1.32738431294759</v>
      </c>
      <c r="F81" s="5">
        <v>3.7379731128858902</v>
      </c>
      <c r="G81" s="5">
        <v>-2.5907235145568799</v>
      </c>
      <c r="H81" s="8" t="s">
        <v>1309</v>
      </c>
      <c r="I81" s="8" t="s">
        <v>1309</v>
      </c>
    </row>
    <row r="82" spans="1:9">
      <c r="A82" s="2" t="s">
        <v>738</v>
      </c>
      <c r="B82" s="2" t="s">
        <v>739</v>
      </c>
      <c r="C82" s="2" t="s">
        <v>1745</v>
      </c>
      <c r="D82" s="4">
        <v>0.67835825597851296</v>
      </c>
      <c r="E82" s="4">
        <v>-0.153741200764974</v>
      </c>
      <c r="F82" s="5">
        <v>3.7202640652380201</v>
      </c>
      <c r="G82" s="5">
        <v>-0.37664175033569303</v>
      </c>
      <c r="I82" s="6" t="s">
        <v>1309</v>
      </c>
    </row>
    <row r="83" spans="1:9">
      <c r="A83" s="2" t="s">
        <v>942</v>
      </c>
      <c r="B83" s="2" t="s">
        <v>943</v>
      </c>
      <c r="C83" s="2" t="s">
        <v>1767</v>
      </c>
      <c r="D83" s="4">
        <v>0.34874376967953502</v>
      </c>
      <c r="E83" s="4">
        <v>-9.5791180928548103E-2</v>
      </c>
      <c r="F83" s="5">
        <v>3.6978293174424199</v>
      </c>
      <c r="G83" s="5">
        <v>-0.387620449066162</v>
      </c>
      <c r="I83" s="6" t="s">
        <v>1309</v>
      </c>
    </row>
    <row r="84" spans="1:9">
      <c r="A84" s="2" t="s">
        <v>60</v>
      </c>
      <c r="B84" s="2" t="s">
        <v>61</v>
      </c>
      <c r="C84" s="2" t="s">
        <v>1503</v>
      </c>
      <c r="D84" s="4">
        <v>3.2447523109404299</v>
      </c>
      <c r="E84" s="4">
        <v>-0.164213498433431</v>
      </c>
      <c r="F84" s="5">
        <v>3.6958237577036201</v>
      </c>
      <c r="G84" s="5">
        <v>0.22948217391967801</v>
      </c>
    </row>
    <row r="85" spans="1:9">
      <c r="A85" s="2" t="s">
        <v>1245</v>
      </c>
      <c r="B85" s="2" t="s">
        <v>1246</v>
      </c>
      <c r="C85" s="2" t="s">
        <v>1911</v>
      </c>
      <c r="D85" s="4">
        <v>2.8977101409739602E-2</v>
      </c>
      <c r="E85" s="4">
        <v>7.2978337605795803E-3</v>
      </c>
      <c r="F85" s="5">
        <v>3.6627009527183301</v>
      </c>
      <c r="G85" s="5">
        <v>-0.33071184158325201</v>
      </c>
      <c r="I85" s="6" t="s">
        <v>1309</v>
      </c>
    </row>
    <row r="86" spans="1:9">
      <c r="A86" s="2" t="s">
        <v>687</v>
      </c>
      <c r="B86" s="2" t="s">
        <v>688</v>
      </c>
      <c r="C86" s="2" t="s">
        <v>1352</v>
      </c>
      <c r="D86" s="4">
        <v>0.78471657377793802</v>
      </c>
      <c r="E86" s="4">
        <v>0.15501372019449899</v>
      </c>
      <c r="F86" s="5">
        <v>3.6326817888290601</v>
      </c>
      <c r="G86" s="5">
        <v>-0.51644786198934001</v>
      </c>
      <c r="I86" s="6" t="s">
        <v>1309</v>
      </c>
    </row>
    <row r="87" spans="1:9">
      <c r="A87" s="2" t="s">
        <v>66</v>
      </c>
      <c r="B87" s="2" t="s">
        <v>67</v>
      </c>
      <c r="C87" s="2" t="s">
        <v>1689</v>
      </c>
      <c r="D87" s="4">
        <v>3.1402373794657699</v>
      </c>
      <c r="E87" s="4">
        <v>-0.17371431986490901</v>
      </c>
      <c r="F87" s="5">
        <v>3.5861433251780701</v>
      </c>
      <c r="G87" s="5">
        <v>0.16013892491658499</v>
      </c>
    </row>
    <row r="88" spans="1:9">
      <c r="A88" s="2" t="s">
        <v>1090</v>
      </c>
      <c r="B88" s="2" t="s">
        <v>1091</v>
      </c>
      <c r="C88" s="2" t="s">
        <v>1801</v>
      </c>
      <c r="D88" s="4">
        <v>0.159563504605328</v>
      </c>
      <c r="E88" s="4">
        <v>-9.2770258585611803E-2</v>
      </c>
      <c r="F88" s="5">
        <v>3.55235544799049</v>
      </c>
      <c r="G88" s="5">
        <v>1.1611927350362099</v>
      </c>
    </row>
    <row r="89" spans="1:9">
      <c r="A89" s="2" t="s">
        <v>1098</v>
      </c>
      <c r="B89" s="2" t="s">
        <v>1099</v>
      </c>
      <c r="C89" s="2" t="s">
        <v>1586</v>
      </c>
      <c r="D89" s="4">
        <v>0.15058167609163201</v>
      </c>
      <c r="E89" s="4">
        <v>1.8279711405436098E-2</v>
      </c>
      <c r="F89" s="5">
        <v>3.54108161744709</v>
      </c>
      <c r="G89" s="5">
        <v>-0.161855856577555</v>
      </c>
    </row>
    <row r="90" spans="1:9">
      <c r="A90" s="2" t="s">
        <v>29</v>
      </c>
      <c r="B90" s="2" t="s">
        <v>30</v>
      </c>
      <c r="C90" s="2" t="s">
        <v>1376</v>
      </c>
      <c r="D90" s="4">
        <v>4.3024735544117503</v>
      </c>
      <c r="E90" s="4">
        <v>0.13215732574462899</v>
      </c>
      <c r="F90" s="5">
        <v>3.52943814303429</v>
      </c>
      <c r="G90" s="5">
        <v>-7.9925696055094295E-2</v>
      </c>
    </row>
    <row r="91" spans="1:9">
      <c r="A91" s="2" t="s">
        <v>924</v>
      </c>
      <c r="B91" s="2" t="s">
        <v>925</v>
      </c>
      <c r="C91" s="2" t="s">
        <v>1448</v>
      </c>
      <c r="D91" s="4">
        <v>0.37117756413268299</v>
      </c>
      <c r="E91" s="4">
        <v>-6.5053304036458495E-2</v>
      </c>
      <c r="F91" s="5">
        <v>3.5292318341448898</v>
      </c>
      <c r="G91" s="5">
        <v>0.234192053476969</v>
      </c>
    </row>
    <row r="92" spans="1:9">
      <c r="A92" s="7" t="s">
        <v>291</v>
      </c>
      <c r="B92" s="7" t="s">
        <v>292</v>
      </c>
      <c r="C92" s="7" t="s">
        <v>1843</v>
      </c>
      <c r="D92" s="4">
        <v>1.6252325245494801</v>
      </c>
      <c r="E92" s="4">
        <v>-0.89834658304850201</v>
      </c>
      <c r="F92" s="5">
        <v>3.4791991736371202</v>
      </c>
      <c r="G92" s="5">
        <v>-1.3408147493998199</v>
      </c>
      <c r="H92" s="8" t="s">
        <v>1309</v>
      </c>
      <c r="I92" s="8" t="s">
        <v>1309</v>
      </c>
    </row>
    <row r="93" spans="1:9">
      <c r="A93" s="2" t="s">
        <v>746</v>
      </c>
      <c r="B93" s="2" t="s">
        <v>747</v>
      </c>
      <c r="C93" s="2" t="s">
        <v>1812</v>
      </c>
      <c r="D93" s="4">
        <v>0.66584632077503603</v>
      </c>
      <c r="E93" s="4">
        <v>0.56632518768310502</v>
      </c>
      <c r="F93" s="5">
        <v>3.4572313051424799</v>
      </c>
      <c r="G93" s="5">
        <v>1.03222926457723</v>
      </c>
    </row>
    <row r="94" spans="1:9">
      <c r="A94" s="2" t="s">
        <v>1130</v>
      </c>
      <c r="B94" s="2" t="s">
        <v>1131</v>
      </c>
      <c r="C94" s="2" t="s">
        <v>1516</v>
      </c>
      <c r="D94" s="4">
        <v>0.125472139481276</v>
      </c>
      <c r="E94" s="4">
        <v>1.4455477396647E-2</v>
      </c>
      <c r="F94" s="5">
        <v>3.4514195883907202</v>
      </c>
      <c r="G94" s="5">
        <v>0.182327429453532</v>
      </c>
    </row>
    <row r="95" spans="1:9">
      <c r="A95" s="2" t="s">
        <v>573</v>
      </c>
      <c r="B95" s="2" t="s">
        <v>574</v>
      </c>
      <c r="C95" s="2" t="s">
        <v>1654</v>
      </c>
      <c r="D95" s="4">
        <v>0.96121834165153397</v>
      </c>
      <c r="E95" s="4">
        <v>9.5898310343424595E-2</v>
      </c>
      <c r="F95" s="5">
        <v>3.44662197176411</v>
      </c>
      <c r="G95" s="5">
        <v>-0.36117982864379899</v>
      </c>
      <c r="I95" s="6" t="s">
        <v>1309</v>
      </c>
    </row>
    <row r="96" spans="1:9">
      <c r="A96" s="2" t="s">
        <v>1243</v>
      </c>
      <c r="B96" s="2" t="s">
        <v>1244</v>
      </c>
      <c r="C96" s="2" t="s">
        <v>1768</v>
      </c>
      <c r="D96" s="4">
        <v>3.2971029158179399E-2</v>
      </c>
      <c r="E96" s="4">
        <v>-2.0790100097656299E-2</v>
      </c>
      <c r="F96" s="5">
        <v>3.4376731698429999</v>
      </c>
      <c r="G96" s="5">
        <v>-0.24764076868693</v>
      </c>
      <c r="I96" s="6" t="s">
        <v>1309</v>
      </c>
    </row>
    <row r="97" spans="1:9">
      <c r="A97" s="7" t="s">
        <v>371</v>
      </c>
      <c r="B97" s="7" t="s">
        <v>372</v>
      </c>
      <c r="C97" s="7" t="s">
        <v>1467</v>
      </c>
      <c r="D97" s="4">
        <v>1.4163610533936399</v>
      </c>
      <c r="E97" s="4">
        <v>-0.40757846832275402</v>
      </c>
      <c r="F97" s="5">
        <v>3.4037531501011098</v>
      </c>
      <c r="G97" s="5">
        <v>-0.572725137074789</v>
      </c>
      <c r="H97" s="8" t="s">
        <v>1309</v>
      </c>
      <c r="I97" s="8" t="s">
        <v>1309</v>
      </c>
    </row>
    <row r="98" spans="1:9">
      <c r="A98" s="2" t="s">
        <v>1189</v>
      </c>
      <c r="B98" s="2" t="s">
        <v>1190</v>
      </c>
      <c r="C98" s="2" t="s">
        <v>1430</v>
      </c>
      <c r="D98" s="4">
        <v>6.6077618943037805E-2</v>
      </c>
      <c r="E98" s="4">
        <v>-6.4090092976885104E-3</v>
      </c>
      <c r="F98" s="5">
        <v>3.3660417074921298</v>
      </c>
      <c r="G98" s="5">
        <v>0.113157749176025</v>
      </c>
    </row>
    <row r="99" spans="1:9">
      <c r="A99" s="7" t="s">
        <v>385</v>
      </c>
      <c r="B99" s="7" t="s">
        <v>386</v>
      </c>
      <c r="C99" s="7" t="s">
        <v>1523</v>
      </c>
      <c r="D99" s="4">
        <v>1.3825182217313601</v>
      </c>
      <c r="E99" s="4">
        <v>-0.4062074025472</v>
      </c>
      <c r="F99" s="5">
        <v>3.3517696815029301</v>
      </c>
      <c r="G99" s="5">
        <v>-0.85802570978800397</v>
      </c>
      <c r="H99" s="8" t="s">
        <v>1309</v>
      </c>
      <c r="I99" s="8" t="s">
        <v>1309</v>
      </c>
    </row>
    <row r="100" spans="1:9">
      <c r="A100" s="2" t="s">
        <v>754</v>
      </c>
      <c r="B100" s="2" t="s">
        <v>755</v>
      </c>
      <c r="C100" s="2" t="s">
        <v>1445</v>
      </c>
      <c r="D100" s="4">
        <v>0.65286222330761301</v>
      </c>
      <c r="E100" s="4">
        <v>-0.117191314697266</v>
      </c>
      <c r="F100" s="5">
        <v>3.31931698630639</v>
      </c>
      <c r="G100" s="5">
        <v>-0.58417876561482696</v>
      </c>
      <c r="I100" s="6" t="s">
        <v>1309</v>
      </c>
    </row>
    <row r="101" spans="1:9">
      <c r="A101" s="2" t="s">
        <v>645</v>
      </c>
      <c r="B101" s="2" t="s">
        <v>646</v>
      </c>
      <c r="C101" s="2" t="s">
        <v>1772</v>
      </c>
      <c r="D101" s="4">
        <v>0.85058309298465395</v>
      </c>
      <c r="E101" s="4">
        <v>0.27412637074788399</v>
      </c>
      <c r="F101" s="5">
        <v>3.3162701236047099</v>
      </c>
      <c r="G101" s="5">
        <v>-2.8278441429138201</v>
      </c>
      <c r="I101" s="6" t="s">
        <v>1309</v>
      </c>
    </row>
    <row r="102" spans="1:9">
      <c r="A102" s="2" t="s">
        <v>563</v>
      </c>
      <c r="B102" s="2" t="s">
        <v>564</v>
      </c>
      <c r="C102" s="2" t="s">
        <v>1838</v>
      </c>
      <c r="D102" s="4">
        <v>0.96604644222152802</v>
      </c>
      <c r="E102" s="4">
        <v>-0.311144828796387</v>
      </c>
      <c r="F102" s="5">
        <v>3.2669127076111999</v>
      </c>
      <c r="G102" s="5">
        <v>-0.402058124542236</v>
      </c>
      <c r="I102" s="6" t="s">
        <v>1309</v>
      </c>
    </row>
    <row r="103" spans="1:9">
      <c r="A103" s="2" t="s">
        <v>872</v>
      </c>
      <c r="B103" s="2" t="s">
        <v>873</v>
      </c>
      <c r="C103" s="2" t="s">
        <v>1342</v>
      </c>
      <c r="D103" s="4">
        <v>0.42750104767657399</v>
      </c>
      <c r="E103" s="4">
        <v>-7.7110926310221206E-2</v>
      </c>
      <c r="F103" s="5">
        <v>3.2450883492743698</v>
      </c>
      <c r="G103" s="5">
        <v>0.44571320215860999</v>
      </c>
    </row>
    <row r="104" spans="1:9">
      <c r="A104" s="2" t="s">
        <v>1062</v>
      </c>
      <c r="B104" s="2" t="s">
        <v>1063</v>
      </c>
      <c r="C104" s="2" t="s">
        <v>1677</v>
      </c>
      <c r="D104" s="4">
        <v>0.19059697912005599</v>
      </c>
      <c r="E104" s="4">
        <v>-7.5682322184244893E-2</v>
      </c>
      <c r="F104" s="5">
        <v>3.23508798546818</v>
      </c>
      <c r="G104" s="5">
        <v>-0.41091203689575201</v>
      </c>
      <c r="I104" s="6" t="s">
        <v>1309</v>
      </c>
    </row>
    <row r="105" spans="1:9">
      <c r="A105" s="2" t="s">
        <v>595</v>
      </c>
      <c r="B105" s="2" t="s">
        <v>596</v>
      </c>
      <c r="C105" s="2" t="s">
        <v>1528</v>
      </c>
      <c r="D105" s="4">
        <v>0.92336054947586699</v>
      </c>
      <c r="E105" s="4">
        <v>-0.43218104044596301</v>
      </c>
      <c r="F105" s="5">
        <v>3.2235097786925402</v>
      </c>
      <c r="G105" s="5">
        <v>-0.45793771743774397</v>
      </c>
      <c r="I105" s="6" t="s">
        <v>1309</v>
      </c>
    </row>
    <row r="106" spans="1:9">
      <c r="A106" s="7" t="s">
        <v>13</v>
      </c>
      <c r="B106" s="7" t="s">
        <v>14</v>
      </c>
      <c r="C106" s="7" t="s">
        <v>1507</v>
      </c>
      <c r="D106" s="4">
        <v>4.8650320055046503</v>
      </c>
      <c r="E106" s="4">
        <v>-0.334649403889974</v>
      </c>
      <c r="F106" s="5">
        <v>3.21570543560907</v>
      </c>
      <c r="G106" s="5">
        <v>-0.35699574152628599</v>
      </c>
      <c r="H106" s="8" t="s">
        <v>1309</v>
      </c>
      <c r="I106" s="8" t="s">
        <v>1309</v>
      </c>
    </row>
    <row r="107" spans="1:9">
      <c r="A107" s="2" t="s">
        <v>202</v>
      </c>
      <c r="B107" s="2" t="s">
        <v>203</v>
      </c>
      <c r="C107" s="2" t="s">
        <v>1558</v>
      </c>
      <c r="D107" s="4">
        <v>1.9931413270648199</v>
      </c>
      <c r="E107" s="4">
        <v>0.214399655659994</v>
      </c>
      <c r="F107" s="5">
        <v>3.1968030844355599</v>
      </c>
      <c r="G107" s="5">
        <v>0.28051837285359699</v>
      </c>
    </row>
    <row r="108" spans="1:9">
      <c r="A108" s="2" t="s">
        <v>200</v>
      </c>
      <c r="B108" s="2" t="s">
        <v>201</v>
      </c>
      <c r="C108" s="2" t="s">
        <v>1568</v>
      </c>
      <c r="D108" s="4">
        <v>2.0243548026514899</v>
      </c>
      <c r="E108" s="4">
        <v>-0.26121139526367199</v>
      </c>
      <c r="F108" s="5">
        <v>3.1539569785553998</v>
      </c>
      <c r="G108" s="5">
        <v>-0.14105304082234699</v>
      </c>
      <c r="H108" s="6" t="s">
        <v>1309</v>
      </c>
    </row>
    <row r="109" spans="1:9">
      <c r="A109" s="2" t="s">
        <v>192</v>
      </c>
      <c r="B109" s="2" t="s">
        <v>193</v>
      </c>
      <c r="C109" s="2" t="s">
        <v>1810</v>
      </c>
      <c r="D109" s="4">
        <v>2.1042214775444901</v>
      </c>
      <c r="E109" s="4">
        <v>-0.54634157816568996</v>
      </c>
      <c r="F109" s="5">
        <v>3.1468178985620598</v>
      </c>
      <c r="G109" s="5">
        <v>0.77297004063924202</v>
      </c>
      <c r="H109" s="6" t="s">
        <v>1309</v>
      </c>
    </row>
    <row r="110" spans="1:9">
      <c r="A110" s="2" t="s">
        <v>629</v>
      </c>
      <c r="B110" s="2" t="s">
        <v>630</v>
      </c>
      <c r="C110" s="2" t="s">
        <v>1736</v>
      </c>
      <c r="D110" s="4">
        <v>0.87229632196685103</v>
      </c>
      <c r="E110" s="4">
        <v>-0.43625609079996802</v>
      </c>
      <c r="F110" s="5">
        <v>3.1452561139108801</v>
      </c>
      <c r="G110" s="5">
        <v>-0.41554148991902701</v>
      </c>
      <c r="I110" s="6" t="s">
        <v>1309</v>
      </c>
    </row>
    <row r="111" spans="1:9">
      <c r="A111" s="2" t="s">
        <v>74</v>
      </c>
      <c r="B111" s="2" t="s">
        <v>75</v>
      </c>
      <c r="C111" s="2" t="s">
        <v>1364</v>
      </c>
      <c r="D111" s="4">
        <v>3.0904855195006702</v>
      </c>
      <c r="E111" s="4">
        <v>-0.21833864847819001</v>
      </c>
      <c r="F111" s="5">
        <v>3.1428677000665899</v>
      </c>
      <c r="G111" s="5">
        <v>0.23366181055704699</v>
      </c>
      <c r="H111" s="6" t="s">
        <v>1309</v>
      </c>
    </row>
    <row r="112" spans="1:9">
      <c r="A112" s="2" t="s">
        <v>553</v>
      </c>
      <c r="B112" s="2" t="s">
        <v>554</v>
      </c>
      <c r="C112" s="2" t="s">
        <v>1717</v>
      </c>
      <c r="D112" s="4">
        <v>0.97359694798212904</v>
      </c>
      <c r="E112" s="4">
        <v>-0.27638212839762399</v>
      </c>
      <c r="F112" s="5">
        <v>3.14241708499189</v>
      </c>
      <c r="G112" s="5">
        <v>-0.34775114059448198</v>
      </c>
      <c r="I112" s="6" t="s">
        <v>1309</v>
      </c>
    </row>
    <row r="113" spans="1:9">
      <c r="A113" s="2" t="s">
        <v>673</v>
      </c>
      <c r="B113" s="2" t="s">
        <v>674</v>
      </c>
      <c r="C113" s="2" t="s">
        <v>1583</v>
      </c>
      <c r="D113" s="4">
        <v>0.80940473341674302</v>
      </c>
      <c r="E113" s="4">
        <v>0.10591920216878301</v>
      </c>
      <c r="F113" s="5">
        <v>3.1421196599699401</v>
      </c>
      <c r="G113" s="5">
        <v>0.20624653498331699</v>
      </c>
    </row>
    <row r="114" spans="1:9">
      <c r="A114" s="2" t="s">
        <v>667</v>
      </c>
      <c r="B114" s="2" t="s">
        <v>668</v>
      </c>
      <c r="C114" s="2" t="s">
        <v>1410</v>
      </c>
      <c r="D114" s="4">
        <v>0.81628748817186902</v>
      </c>
      <c r="E114" s="4">
        <v>-8.5274378458658304E-2</v>
      </c>
      <c r="F114" s="5">
        <v>3.13306039706857</v>
      </c>
      <c r="G114" s="5">
        <v>0.17119391759236599</v>
      </c>
    </row>
    <row r="115" spans="1:9">
      <c r="A115" s="2" t="s">
        <v>1025</v>
      </c>
      <c r="B115" s="2" t="s">
        <v>1026</v>
      </c>
      <c r="C115" s="2" t="s">
        <v>1892</v>
      </c>
      <c r="D115" s="4">
        <v>0.236279689934418</v>
      </c>
      <c r="E115" s="4">
        <v>-7.0998191833496094E-2</v>
      </c>
      <c r="F115" s="5">
        <v>3.1298203838962699</v>
      </c>
      <c r="G115" s="5">
        <v>-0.652635097503662</v>
      </c>
      <c r="I115" s="6" t="s">
        <v>1309</v>
      </c>
    </row>
    <row r="116" spans="1:9">
      <c r="A116" s="2" t="s">
        <v>1273</v>
      </c>
      <c r="B116" s="2" t="s">
        <v>1274</v>
      </c>
      <c r="C116" s="2" t="s">
        <v>1581</v>
      </c>
      <c r="D116" s="4">
        <v>1.3425899486526199E-2</v>
      </c>
      <c r="E116" s="4">
        <v>-2.3736953735351602E-3</v>
      </c>
      <c r="F116" s="5">
        <v>3.1230764766525398</v>
      </c>
      <c r="G116" s="5">
        <v>0.17387024561564099</v>
      </c>
    </row>
    <row r="117" spans="1:9">
      <c r="A117" s="2" t="s">
        <v>637</v>
      </c>
      <c r="B117" s="2" t="s">
        <v>638</v>
      </c>
      <c r="C117" s="2" t="s">
        <v>1502</v>
      </c>
      <c r="D117" s="4">
        <v>0.86376225130571804</v>
      </c>
      <c r="E117" s="4">
        <v>8.6806615193685002E-2</v>
      </c>
      <c r="F117" s="5">
        <v>3.11473972655478</v>
      </c>
      <c r="G117" s="5">
        <v>-0.29979276657104498</v>
      </c>
      <c r="I117" s="6" t="s">
        <v>1309</v>
      </c>
    </row>
    <row r="118" spans="1:9">
      <c r="A118" s="2" t="s">
        <v>124</v>
      </c>
      <c r="B118" s="2" t="s">
        <v>125</v>
      </c>
      <c r="C118" s="2" t="s">
        <v>1922</v>
      </c>
      <c r="D118" s="4">
        <v>2.57182446915508</v>
      </c>
      <c r="E118" s="4">
        <v>1.2791684627533</v>
      </c>
      <c r="F118" s="5">
        <v>3.09537757977591</v>
      </c>
      <c r="G118" s="5">
        <v>1.03561957677205</v>
      </c>
    </row>
    <row r="119" spans="1:9">
      <c r="A119" s="7" t="s">
        <v>90</v>
      </c>
      <c r="B119" s="7" t="s">
        <v>91</v>
      </c>
      <c r="C119" s="7" t="s">
        <v>1837</v>
      </c>
      <c r="D119" s="4">
        <v>2.8939455588743601</v>
      </c>
      <c r="E119" s="4">
        <v>-1.0093688964843801</v>
      </c>
      <c r="F119" s="5">
        <v>3.08271402019116</v>
      </c>
      <c r="G119" s="5">
        <v>-0.92580938339233398</v>
      </c>
      <c r="H119" s="8" t="s">
        <v>1309</v>
      </c>
      <c r="I119" s="8" t="s">
        <v>1309</v>
      </c>
    </row>
    <row r="120" spans="1:9">
      <c r="A120" s="2" t="s">
        <v>204</v>
      </c>
      <c r="B120" s="2" t="s">
        <v>205</v>
      </c>
      <c r="C120" s="2" t="s">
        <v>1560</v>
      </c>
      <c r="D120" s="4">
        <v>1.9866653972257899</v>
      </c>
      <c r="E120" s="4">
        <v>-0.18662993113199899</v>
      </c>
      <c r="F120" s="5">
        <v>3.0720688213584699</v>
      </c>
      <c r="G120" s="5">
        <v>0.18226893742879199</v>
      </c>
    </row>
    <row r="121" spans="1:9">
      <c r="A121" s="2" t="s">
        <v>305</v>
      </c>
      <c r="B121" s="2" t="s">
        <v>306</v>
      </c>
      <c r="C121" s="2" t="s">
        <v>1551</v>
      </c>
      <c r="D121" s="4">
        <v>1.5942105262348101</v>
      </c>
      <c r="E121" s="4">
        <v>0.10467338562011699</v>
      </c>
      <c r="F121" s="5">
        <v>3.0198635855947198</v>
      </c>
      <c r="G121" s="5">
        <v>0.212194919586182</v>
      </c>
    </row>
    <row r="122" spans="1:9">
      <c r="A122" s="2" t="s">
        <v>228</v>
      </c>
      <c r="B122" s="2" t="s">
        <v>229</v>
      </c>
      <c r="C122" s="2" t="s">
        <v>1916</v>
      </c>
      <c r="D122" s="4">
        <v>1.8892204123207901</v>
      </c>
      <c r="E122" s="4">
        <v>1.10185122489929</v>
      </c>
      <c r="F122" s="5">
        <v>3.01390534384374</v>
      </c>
      <c r="G122" s="5">
        <v>0.97718000411987305</v>
      </c>
    </row>
    <row r="123" spans="1:9">
      <c r="A123" s="2" t="s">
        <v>454</v>
      </c>
      <c r="B123" s="2" t="s">
        <v>455</v>
      </c>
      <c r="C123" s="2" t="s">
        <v>1928</v>
      </c>
      <c r="D123" s="4">
        <v>1.2101961304526101</v>
      </c>
      <c r="E123" s="4">
        <v>0.17459996541341199</v>
      </c>
      <c r="F123" s="5">
        <v>3.0134348274364502</v>
      </c>
      <c r="G123" s="5">
        <v>-0.34486786524454699</v>
      </c>
      <c r="I123" s="6" t="s">
        <v>1309</v>
      </c>
    </row>
    <row r="124" spans="1:9">
      <c r="A124" s="2" t="s">
        <v>232</v>
      </c>
      <c r="B124" s="2" t="s">
        <v>233</v>
      </c>
      <c r="C124" s="2" t="s">
        <v>1366</v>
      </c>
      <c r="D124" s="4">
        <v>1.8637263897865</v>
      </c>
      <c r="E124" s="4">
        <v>-0.17271931966145801</v>
      </c>
      <c r="F124" s="5">
        <v>2.96394795526815</v>
      </c>
      <c r="G124" s="5">
        <v>0.28334887822469002</v>
      </c>
    </row>
    <row r="125" spans="1:9">
      <c r="A125" s="2" t="s">
        <v>752</v>
      </c>
      <c r="B125" s="2" t="s">
        <v>753</v>
      </c>
      <c r="C125" s="2" t="s">
        <v>1848</v>
      </c>
      <c r="D125" s="4">
        <v>0.655046776790003</v>
      </c>
      <c r="E125" s="4">
        <v>0.210594177246094</v>
      </c>
      <c r="F125" s="5">
        <v>2.95506400019273</v>
      </c>
      <c r="G125" s="5">
        <v>0.32849136988321898</v>
      </c>
    </row>
    <row r="126" spans="1:9">
      <c r="A126" s="2" t="s">
        <v>653</v>
      </c>
      <c r="B126" s="2" t="s">
        <v>654</v>
      </c>
      <c r="C126" s="2" t="s">
        <v>1479</v>
      </c>
      <c r="D126" s="4">
        <v>0.84371022571437104</v>
      </c>
      <c r="E126" s="4">
        <v>-0.241403261820475</v>
      </c>
      <c r="F126" s="5">
        <v>2.9467303533781899</v>
      </c>
      <c r="G126" s="5">
        <v>0.42394590377807601</v>
      </c>
    </row>
    <row r="127" spans="1:9">
      <c r="A127" s="7" t="s">
        <v>226</v>
      </c>
      <c r="B127" s="7" t="s">
        <v>227</v>
      </c>
      <c r="C127" s="7" t="s">
        <v>1339</v>
      </c>
      <c r="D127" s="4">
        <v>1.89332419479041</v>
      </c>
      <c r="E127" s="4">
        <v>-0.22172768910725901</v>
      </c>
      <c r="F127" s="5">
        <v>2.9408726472517399</v>
      </c>
      <c r="G127" s="5">
        <v>-0.309764385223389</v>
      </c>
      <c r="H127" s="8" t="s">
        <v>1309</v>
      </c>
      <c r="I127" s="8" t="s">
        <v>1309</v>
      </c>
    </row>
    <row r="128" spans="1:9">
      <c r="A128" s="2" t="s">
        <v>928</v>
      </c>
      <c r="B128" s="2" t="s">
        <v>929</v>
      </c>
      <c r="C128" s="2" t="s">
        <v>1673</v>
      </c>
      <c r="D128" s="4">
        <v>0.36081788002842002</v>
      </c>
      <c r="E128" s="4">
        <v>-8.0344200134277302E-2</v>
      </c>
      <c r="F128" s="5">
        <v>2.9373688740839401</v>
      </c>
      <c r="G128" s="5">
        <v>0.45276498794555697</v>
      </c>
    </row>
    <row r="129" spans="1:9">
      <c r="A129" s="2" t="s">
        <v>605</v>
      </c>
      <c r="B129" s="2" t="s">
        <v>606</v>
      </c>
      <c r="C129" s="2" t="s">
        <v>1570</v>
      </c>
      <c r="D129" s="4">
        <v>0.90860055526952499</v>
      </c>
      <c r="E129" s="4">
        <v>-0.19208939870198599</v>
      </c>
      <c r="F129" s="5">
        <v>2.9300517657109602</v>
      </c>
      <c r="G129" s="5">
        <v>0.24007050196329699</v>
      </c>
    </row>
    <row r="130" spans="1:9">
      <c r="A130" s="2" t="s">
        <v>716</v>
      </c>
      <c r="B130" s="2" t="s">
        <v>717</v>
      </c>
      <c r="C130" s="2" t="s">
        <v>1652</v>
      </c>
      <c r="D130" s="4">
        <v>0.71586537629987401</v>
      </c>
      <c r="E130" s="4">
        <v>-0.16758759816487601</v>
      </c>
      <c r="F130" s="5">
        <v>2.9022314611715099</v>
      </c>
      <c r="G130" s="5">
        <v>0.27052640914916998</v>
      </c>
    </row>
    <row r="131" spans="1:9">
      <c r="A131" s="2" t="s">
        <v>781</v>
      </c>
      <c r="B131" s="2" t="s">
        <v>782</v>
      </c>
      <c r="C131" s="2" t="s">
        <v>1708</v>
      </c>
      <c r="D131" s="4">
        <v>0.59192765034707595</v>
      </c>
      <c r="E131" s="4">
        <v>-0.27288722991943398</v>
      </c>
      <c r="F131" s="5">
        <v>2.8770812654514</v>
      </c>
      <c r="G131" s="5">
        <v>-0.33349370956420898</v>
      </c>
      <c r="I131" s="6" t="s">
        <v>1309</v>
      </c>
    </row>
    <row r="132" spans="1:9">
      <c r="A132" s="2" t="s">
        <v>619</v>
      </c>
      <c r="B132" s="2" t="s">
        <v>620</v>
      </c>
      <c r="C132" s="2" t="s">
        <v>1679</v>
      </c>
      <c r="D132" s="4">
        <v>0.88040026240668701</v>
      </c>
      <c r="E132" s="4">
        <v>-9.4834009806315095E-2</v>
      </c>
      <c r="F132" s="5">
        <v>2.8719316610763101</v>
      </c>
      <c r="G132" s="5">
        <v>0.25224796930948901</v>
      </c>
    </row>
    <row r="133" spans="1:9">
      <c r="A133" s="2" t="s">
        <v>1225</v>
      </c>
      <c r="B133" s="2" t="s">
        <v>1226</v>
      </c>
      <c r="C133" s="2" t="s">
        <v>1356</v>
      </c>
      <c r="D133" s="4">
        <v>4.4937579475919198E-2</v>
      </c>
      <c r="E133" s="4">
        <v>-8.0817540486655091E-3</v>
      </c>
      <c r="F133" s="5">
        <v>2.8492761388247998</v>
      </c>
      <c r="G133" s="5">
        <v>0.24388678868611699</v>
      </c>
    </row>
    <row r="134" spans="1:9">
      <c r="A134" s="2" t="s">
        <v>1277</v>
      </c>
      <c r="B134" s="2" t="s">
        <v>1278</v>
      </c>
      <c r="C134" s="2" t="s">
        <v>1375</v>
      </c>
      <c r="D134" s="4">
        <v>1.3022103465621699E-2</v>
      </c>
      <c r="E134" s="4">
        <v>-2.8829574584960898E-3</v>
      </c>
      <c r="F134" s="5">
        <v>2.8426909639980198</v>
      </c>
      <c r="G134" s="5">
        <v>0.208258152008057</v>
      </c>
    </row>
    <row r="135" spans="1:9">
      <c r="A135" s="2" t="s">
        <v>373</v>
      </c>
      <c r="B135" s="2" t="s">
        <v>374</v>
      </c>
      <c r="C135" s="2" t="s">
        <v>1613</v>
      </c>
      <c r="D135" s="4">
        <v>1.41628595092673</v>
      </c>
      <c r="E135" s="4">
        <v>-0.48052310943603499</v>
      </c>
      <c r="F135" s="5">
        <v>2.8026451550146301</v>
      </c>
      <c r="G135" s="5">
        <v>0.36269807815551802</v>
      </c>
      <c r="H135" s="6" t="s">
        <v>1309</v>
      </c>
    </row>
    <row r="136" spans="1:9">
      <c r="A136" s="2" t="s">
        <v>693</v>
      </c>
      <c r="B136" s="2" t="s">
        <v>694</v>
      </c>
      <c r="C136" s="2" t="s">
        <v>1906</v>
      </c>
      <c r="D136" s="4">
        <v>0.77227386433284495</v>
      </c>
      <c r="E136" s="4">
        <v>-0.38496033350626702</v>
      </c>
      <c r="F136" s="5">
        <v>2.79532521023296</v>
      </c>
      <c r="G136" s="5">
        <v>-0.95041424433390398</v>
      </c>
      <c r="I136" s="6" t="s">
        <v>1309</v>
      </c>
    </row>
    <row r="137" spans="1:9">
      <c r="A137" s="2" t="s">
        <v>898</v>
      </c>
      <c r="B137" s="2" t="s">
        <v>899</v>
      </c>
      <c r="C137" s="2" t="s">
        <v>1685</v>
      </c>
      <c r="D137" s="4">
        <v>0.40251019965234802</v>
      </c>
      <c r="E137" s="4">
        <v>0.18801021575927701</v>
      </c>
      <c r="F137" s="5">
        <v>2.7820035288944198</v>
      </c>
      <c r="G137" s="5">
        <v>0.33461682001749699</v>
      </c>
    </row>
    <row r="138" spans="1:9">
      <c r="A138" s="2" t="s">
        <v>525</v>
      </c>
      <c r="B138" s="2" t="s">
        <v>526</v>
      </c>
      <c r="C138" s="2" t="s">
        <v>1794</v>
      </c>
      <c r="D138" s="4">
        <v>1.0323239551357899</v>
      </c>
      <c r="E138" s="4">
        <v>-0.235949516296387</v>
      </c>
      <c r="F138" s="5">
        <v>2.7800086370991601</v>
      </c>
      <c r="G138" s="5">
        <v>-0.586030801137289</v>
      </c>
      <c r="I138" s="6" t="s">
        <v>1309</v>
      </c>
    </row>
    <row r="139" spans="1:9">
      <c r="A139" s="2" t="s">
        <v>547</v>
      </c>
      <c r="B139" s="2" t="s">
        <v>548</v>
      </c>
      <c r="C139" s="2" t="s">
        <v>1441</v>
      </c>
      <c r="D139" s="4">
        <v>0.98415995412131696</v>
      </c>
      <c r="E139" s="4">
        <v>5.6708017985025901E-2</v>
      </c>
      <c r="F139" s="5">
        <v>2.7738638782419902</v>
      </c>
      <c r="G139" s="5">
        <v>-6.4021905263264706E-2</v>
      </c>
    </row>
    <row r="140" spans="1:9">
      <c r="A140" s="2" t="s">
        <v>5</v>
      </c>
      <c r="B140" s="2" t="s">
        <v>6</v>
      </c>
      <c r="C140" s="2" t="s">
        <v>1707</v>
      </c>
      <c r="D140" s="4">
        <v>5.9164453648056998</v>
      </c>
      <c r="E140" s="4">
        <v>0.438116709391276</v>
      </c>
      <c r="F140" s="5">
        <v>2.7693624005400701</v>
      </c>
      <c r="G140" s="5">
        <v>0.308592319488525</v>
      </c>
    </row>
    <row r="141" spans="1:9">
      <c r="A141" s="9" t="s">
        <v>611</v>
      </c>
      <c r="B141" s="2" t="s">
        <v>612</v>
      </c>
      <c r="C141" s="2" t="s">
        <v>1497</v>
      </c>
      <c r="D141" s="4">
        <v>0.906900253511145</v>
      </c>
      <c r="E141" s="4">
        <v>-0.18819936116536401</v>
      </c>
      <c r="F141" s="5">
        <v>2.7447870367994498</v>
      </c>
      <c r="G141" s="5">
        <v>0.21234941482543901</v>
      </c>
    </row>
    <row r="142" spans="1:9">
      <c r="A142" s="2" t="s">
        <v>11</v>
      </c>
      <c r="B142" s="2" t="s">
        <v>12</v>
      </c>
      <c r="C142" s="2" t="s">
        <v>1360</v>
      </c>
      <c r="D142" s="4">
        <v>4.9301329733573196</v>
      </c>
      <c r="E142" s="4">
        <v>-0.218989372253418</v>
      </c>
      <c r="F142" s="5">
        <v>2.74477266550883</v>
      </c>
      <c r="G142" s="5">
        <v>0.22333002090454099</v>
      </c>
      <c r="H142" s="6" t="s">
        <v>1309</v>
      </c>
    </row>
    <row r="143" spans="1:9">
      <c r="A143" s="7" t="s">
        <v>180</v>
      </c>
      <c r="B143" s="7" t="s">
        <v>181</v>
      </c>
      <c r="C143" s="7" t="s">
        <v>1725</v>
      </c>
      <c r="D143" s="4">
        <v>2.1490221267446499</v>
      </c>
      <c r="E143" s="4">
        <v>-0.60978921254475904</v>
      </c>
      <c r="F143" s="5">
        <v>2.7346851429742598</v>
      </c>
      <c r="G143" s="5">
        <v>-0.96253252029418901</v>
      </c>
      <c r="H143" s="8" t="s">
        <v>1309</v>
      </c>
      <c r="I143" s="8" t="s">
        <v>1309</v>
      </c>
    </row>
    <row r="144" spans="1:9">
      <c r="A144" s="2" t="s">
        <v>991</v>
      </c>
      <c r="B144" s="2" t="s">
        <v>992</v>
      </c>
      <c r="C144" s="2" t="s">
        <v>1852</v>
      </c>
      <c r="D144" s="4">
        <v>0.27664471768344401</v>
      </c>
      <c r="E144" s="4">
        <v>0.11396153767903699</v>
      </c>
      <c r="F144" s="5">
        <v>2.7026590107220199</v>
      </c>
      <c r="G144" s="5">
        <v>0.70116853713989302</v>
      </c>
    </row>
    <row r="145" spans="1:9">
      <c r="A145" s="2" t="s">
        <v>527</v>
      </c>
      <c r="B145" s="2" t="s">
        <v>528</v>
      </c>
      <c r="C145" s="2" t="s">
        <v>1683</v>
      </c>
      <c r="D145" s="4">
        <v>1.0172035695669801</v>
      </c>
      <c r="E145" s="4">
        <v>-0.51309426625569698</v>
      </c>
      <c r="F145" s="5">
        <v>2.6992650966978902</v>
      </c>
      <c r="G145" s="5">
        <v>-0.461329619089762</v>
      </c>
      <c r="I145" s="6" t="s">
        <v>1309</v>
      </c>
    </row>
    <row r="146" spans="1:9">
      <c r="A146" s="2" t="s">
        <v>866</v>
      </c>
      <c r="B146" s="2" t="s">
        <v>867</v>
      </c>
      <c r="C146" s="2" t="s">
        <v>1591</v>
      </c>
      <c r="D146" s="4">
        <v>0.434998735744488</v>
      </c>
      <c r="E146" s="4">
        <v>0.14876461029052701</v>
      </c>
      <c r="F146" s="5">
        <v>2.6870859511847098</v>
      </c>
      <c r="G146" s="5">
        <v>0.49895334243774397</v>
      </c>
    </row>
    <row r="147" spans="1:9">
      <c r="A147" s="9" t="s">
        <v>114</v>
      </c>
      <c r="B147" s="2" t="s">
        <v>115</v>
      </c>
      <c r="C147" s="2" t="s">
        <v>1470</v>
      </c>
      <c r="D147" s="4">
        <v>2.6720790375926602</v>
      </c>
      <c r="E147" s="4">
        <v>-0.44749577840169202</v>
      </c>
      <c r="F147" s="5">
        <v>2.6744103764304299</v>
      </c>
      <c r="G147" s="5">
        <v>0.19439204533894799</v>
      </c>
      <c r="H147" s="6" t="s">
        <v>1309</v>
      </c>
    </row>
    <row r="148" spans="1:9">
      <c r="A148" s="2" t="s">
        <v>1146</v>
      </c>
      <c r="B148" s="2" t="s">
        <v>1147</v>
      </c>
      <c r="C148" s="2" t="s">
        <v>1955</v>
      </c>
      <c r="D148" s="4">
        <v>0.111354130790646</v>
      </c>
      <c r="E148" s="4">
        <v>-3.04722785949707E-2</v>
      </c>
      <c r="F148" s="5">
        <v>2.6616151787198299</v>
      </c>
      <c r="G148" s="5">
        <v>-0.73644296328226799</v>
      </c>
      <c r="I148" s="6" t="s">
        <v>1309</v>
      </c>
    </row>
    <row r="149" spans="1:9">
      <c r="A149" s="2" t="s">
        <v>732</v>
      </c>
      <c r="B149" s="2" t="s">
        <v>733</v>
      </c>
      <c r="C149" s="2" t="s">
        <v>1676</v>
      </c>
      <c r="D149" s="4">
        <v>0.69045227123407704</v>
      </c>
      <c r="E149" s="4">
        <v>8.0423990885416505E-2</v>
      </c>
      <c r="F149" s="5">
        <v>2.6559103946035099</v>
      </c>
      <c r="G149" s="5">
        <v>-0.172377109527588</v>
      </c>
    </row>
    <row r="150" spans="1:9">
      <c r="A150" s="2" t="s">
        <v>206</v>
      </c>
      <c r="B150" s="2" t="s">
        <v>207</v>
      </c>
      <c r="C150" s="2" t="s">
        <v>1361</v>
      </c>
      <c r="D150" s="4">
        <v>1.97471440018177</v>
      </c>
      <c r="E150" s="4">
        <v>0.41218344370524101</v>
      </c>
      <c r="F150" s="5">
        <v>2.6496582759399199</v>
      </c>
      <c r="G150" s="5">
        <v>-0.17165327072143599</v>
      </c>
    </row>
    <row r="151" spans="1:9">
      <c r="A151" s="2" t="s">
        <v>44</v>
      </c>
      <c r="B151" s="2" t="s">
        <v>45</v>
      </c>
      <c r="C151" s="2" t="s">
        <v>1540</v>
      </c>
      <c r="D151" s="4">
        <v>3.5519272993917599</v>
      </c>
      <c r="E151" s="4">
        <v>-0.13741652170817101</v>
      </c>
      <c r="F151" s="5">
        <v>2.6488500320972301</v>
      </c>
      <c r="G151" s="5">
        <v>0.16129986445109001</v>
      </c>
    </row>
    <row r="152" spans="1:9">
      <c r="A152" s="2" t="s">
        <v>428</v>
      </c>
      <c r="B152" s="2" t="s">
        <v>429</v>
      </c>
      <c r="C152" s="2" t="s">
        <v>1653</v>
      </c>
      <c r="D152" s="4">
        <v>1.256966713253</v>
      </c>
      <c r="E152" s="4">
        <v>-0.16618601481119799</v>
      </c>
      <c r="F152" s="5">
        <v>2.6377148950772602</v>
      </c>
      <c r="G152" s="5">
        <v>0.34544928868611602</v>
      </c>
    </row>
    <row r="153" spans="1:9">
      <c r="A153" s="7" t="s">
        <v>299</v>
      </c>
      <c r="B153" s="7" t="s">
        <v>300</v>
      </c>
      <c r="C153" s="7" t="s">
        <v>1731</v>
      </c>
      <c r="D153" s="4">
        <v>1.6025441020220601</v>
      </c>
      <c r="E153" s="4">
        <v>-0.24639828999837199</v>
      </c>
      <c r="F153" s="5">
        <v>2.6300280566490799</v>
      </c>
      <c r="G153" s="5">
        <v>-1.2747861544291199</v>
      </c>
      <c r="H153" s="8" t="s">
        <v>1309</v>
      </c>
      <c r="I153" s="8" t="s">
        <v>1309</v>
      </c>
    </row>
    <row r="154" spans="1:9">
      <c r="A154" s="2" t="s">
        <v>138</v>
      </c>
      <c r="B154" s="2" t="s">
        <v>139</v>
      </c>
      <c r="C154" s="2" t="s">
        <v>1453</v>
      </c>
      <c r="D154" s="4">
        <v>2.43402019992239</v>
      </c>
      <c r="E154" s="4">
        <v>-0.239927927652995</v>
      </c>
      <c r="F154" s="5">
        <v>2.6286988858521698</v>
      </c>
      <c r="G154" s="5">
        <v>0.16727368036905901</v>
      </c>
      <c r="H154" s="6" t="s">
        <v>1309</v>
      </c>
    </row>
    <row r="155" spans="1:9">
      <c r="A155" s="2" t="s">
        <v>792</v>
      </c>
      <c r="B155" s="2" t="s">
        <v>793</v>
      </c>
      <c r="C155" s="2" t="s">
        <v>1712</v>
      </c>
      <c r="D155" s="4">
        <v>0.57864815996692298</v>
      </c>
      <c r="E155" s="4">
        <v>0.25859419504801401</v>
      </c>
      <c r="F155" s="5">
        <v>2.6263320568212301</v>
      </c>
      <c r="G155" s="5">
        <v>-0.41463327407836897</v>
      </c>
      <c r="I155" s="6" t="s">
        <v>1309</v>
      </c>
    </row>
    <row r="156" spans="1:9">
      <c r="A156" s="2" t="s">
        <v>466</v>
      </c>
      <c r="B156" s="2" t="s">
        <v>467</v>
      </c>
      <c r="C156" s="2" t="s">
        <v>1353</v>
      </c>
      <c r="D156" s="4">
        <v>1.1829830174203</v>
      </c>
      <c r="E156" s="4">
        <v>-0.35094102223714302</v>
      </c>
      <c r="F156" s="5">
        <v>2.62333035167911</v>
      </c>
      <c r="G156" s="5">
        <v>0.34880431493123398</v>
      </c>
    </row>
    <row r="157" spans="1:9">
      <c r="A157" s="2" t="s">
        <v>104</v>
      </c>
      <c r="B157" s="2" t="s">
        <v>105</v>
      </c>
      <c r="C157" s="2" t="s">
        <v>1525</v>
      </c>
      <c r="D157" s="4">
        <v>2.75594101128861</v>
      </c>
      <c r="E157" s="4">
        <v>-0.24745559692382799</v>
      </c>
      <c r="F157" s="5">
        <v>2.61945516286334</v>
      </c>
      <c r="G157" s="5">
        <v>0.31248680750529001</v>
      </c>
      <c r="H157" s="6" t="s">
        <v>1309</v>
      </c>
    </row>
    <row r="158" spans="1:9">
      <c r="A158" s="2" t="s">
        <v>722</v>
      </c>
      <c r="B158" s="2" t="s">
        <v>723</v>
      </c>
      <c r="C158" s="2" t="s">
        <v>1866</v>
      </c>
      <c r="D158" s="4">
        <v>0.70735094583095803</v>
      </c>
      <c r="E158" s="4">
        <v>0.13044261932373</v>
      </c>
      <c r="F158" s="5">
        <v>2.6193461146728301</v>
      </c>
      <c r="G158" s="5">
        <v>-0.19153706232706699</v>
      </c>
    </row>
    <row r="159" spans="1:9">
      <c r="A159" s="2" t="s">
        <v>665</v>
      </c>
      <c r="B159" s="2" t="s">
        <v>666</v>
      </c>
      <c r="C159" s="2" t="s">
        <v>1778</v>
      </c>
      <c r="D159" s="4">
        <v>0.81890079560351603</v>
      </c>
      <c r="E159" s="4">
        <v>0.702218691507975</v>
      </c>
      <c r="F159" s="5">
        <v>2.6112839541631101</v>
      </c>
      <c r="G159" s="5">
        <v>0.67623535792032896</v>
      </c>
    </row>
    <row r="160" spans="1:9">
      <c r="A160" s="2" t="s">
        <v>876</v>
      </c>
      <c r="B160" s="2" t="s">
        <v>877</v>
      </c>
      <c r="C160" s="2" t="s">
        <v>1538</v>
      </c>
      <c r="D160" s="4">
        <v>0.42316929472015302</v>
      </c>
      <c r="E160" s="4">
        <v>-6.8077087402343806E-2</v>
      </c>
      <c r="F160" s="5">
        <v>2.6015341707986899</v>
      </c>
      <c r="G160" s="5">
        <v>0.28014707565307601</v>
      </c>
    </row>
    <row r="161" spans="1:9">
      <c r="A161" s="2" t="s">
        <v>934</v>
      </c>
      <c r="B161" s="2" t="s">
        <v>935</v>
      </c>
      <c r="C161" s="2" t="s">
        <v>1577</v>
      </c>
      <c r="D161" s="4">
        <v>0.35498782441056798</v>
      </c>
      <c r="E161" s="4">
        <v>5.6549708048502699E-2</v>
      </c>
      <c r="F161" s="5">
        <v>2.5843079965659701</v>
      </c>
      <c r="G161" s="5">
        <v>-0.32860898971557601</v>
      </c>
      <c r="I161" s="6" t="s">
        <v>1309</v>
      </c>
    </row>
    <row r="162" spans="1:9">
      <c r="A162" s="2" t="s">
        <v>1193</v>
      </c>
      <c r="B162" s="2" t="s">
        <v>1194</v>
      </c>
      <c r="C162" s="2" t="s">
        <v>1861</v>
      </c>
      <c r="D162" s="4">
        <v>6.5111075238760294E-2</v>
      </c>
      <c r="E162" s="4">
        <v>-8.5802078247070295E-3</v>
      </c>
      <c r="F162" s="5">
        <v>2.5686827075380601</v>
      </c>
      <c r="G162" s="5">
        <v>-0.163827419281006</v>
      </c>
    </row>
    <row r="163" spans="1:9">
      <c r="A163" s="2" t="s">
        <v>1255</v>
      </c>
      <c r="B163" s="2" t="s">
        <v>1256</v>
      </c>
      <c r="C163" s="2" t="s">
        <v>1878</v>
      </c>
      <c r="D163" s="4">
        <v>2.4030813192260098E-2</v>
      </c>
      <c r="E163" s="4">
        <v>2.9515266418457E-2</v>
      </c>
      <c r="F163" s="5">
        <v>2.56053611860498</v>
      </c>
      <c r="G163" s="5">
        <v>0.70672051111857104</v>
      </c>
    </row>
    <row r="164" spans="1:9">
      <c r="A164" s="2" t="s">
        <v>882</v>
      </c>
      <c r="B164" s="2" t="s">
        <v>883</v>
      </c>
      <c r="C164" s="2" t="s">
        <v>1738</v>
      </c>
      <c r="D164" s="4">
        <v>0.41670873998792701</v>
      </c>
      <c r="E164" s="4">
        <v>-0.106993675231934</v>
      </c>
      <c r="F164" s="5">
        <v>2.5482398455897202</v>
      </c>
      <c r="G164" s="5">
        <v>-0.28335777918497801</v>
      </c>
      <c r="I164" s="6" t="s">
        <v>1309</v>
      </c>
    </row>
    <row r="165" spans="1:9">
      <c r="A165" s="2" t="s">
        <v>25</v>
      </c>
      <c r="B165" s="2" t="s">
        <v>26</v>
      </c>
      <c r="C165" s="2" t="s">
        <v>1498</v>
      </c>
      <c r="D165" s="4">
        <v>4.5137768073053</v>
      </c>
      <c r="E165" s="4">
        <v>0.92558797200520804</v>
      </c>
      <c r="F165" s="5">
        <v>2.5069673312430898</v>
      </c>
      <c r="G165" s="5">
        <v>0.417045752207438</v>
      </c>
    </row>
    <row r="166" spans="1:9">
      <c r="A166" s="2" t="s">
        <v>808</v>
      </c>
      <c r="B166" s="2" t="s">
        <v>809</v>
      </c>
      <c r="C166" s="2" t="s">
        <v>1484</v>
      </c>
      <c r="D166" s="4">
        <v>0.54695527700763302</v>
      </c>
      <c r="E166" s="4">
        <v>-7.5322469075520496E-2</v>
      </c>
      <c r="F166" s="5">
        <v>2.4933784051852901</v>
      </c>
      <c r="G166" s="5">
        <v>0.121821562449138</v>
      </c>
    </row>
    <row r="167" spans="1:9">
      <c r="A167" s="2" t="s">
        <v>827</v>
      </c>
      <c r="B167" s="2" t="s">
        <v>828</v>
      </c>
      <c r="C167" s="2" t="s">
        <v>1917</v>
      </c>
      <c r="D167" s="4">
        <v>0.51189309618704804</v>
      </c>
      <c r="E167" s="4">
        <v>-0.41958049138386999</v>
      </c>
      <c r="F167" s="5">
        <v>2.49211717703297</v>
      </c>
      <c r="G167" s="5">
        <v>0.97111336390177405</v>
      </c>
    </row>
    <row r="168" spans="1:9">
      <c r="A168" s="2" t="s">
        <v>1279</v>
      </c>
      <c r="B168" s="2" t="s">
        <v>1280</v>
      </c>
      <c r="C168" s="2" t="s">
        <v>1607</v>
      </c>
      <c r="D168" s="4">
        <v>1.2658247620114201E-2</v>
      </c>
      <c r="E168" s="4">
        <v>3.4621556599934902E-3</v>
      </c>
      <c r="F168" s="5">
        <v>2.4768121095373599</v>
      </c>
      <c r="G168" s="5">
        <v>-0.25637896855672199</v>
      </c>
      <c r="I168" s="6" t="s">
        <v>1309</v>
      </c>
    </row>
    <row r="169" spans="1:9">
      <c r="A169" s="2" t="s">
        <v>353</v>
      </c>
      <c r="B169" s="2" t="s">
        <v>354</v>
      </c>
      <c r="C169" s="2" t="s">
        <v>1413</v>
      </c>
      <c r="D169" s="4">
        <v>1.4541293648404101</v>
      </c>
      <c r="E169" s="4">
        <v>-0.15156046549479199</v>
      </c>
      <c r="F169" s="5">
        <v>2.46899021141025</v>
      </c>
      <c r="G169" s="5">
        <v>0.14077234268188499</v>
      </c>
    </row>
    <row r="170" spans="1:9">
      <c r="A170" s="2" t="s">
        <v>1288</v>
      </c>
      <c r="B170" s="2" t="s">
        <v>1289</v>
      </c>
      <c r="C170" s="2" t="s">
        <v>1951</v>
      </c>
      <c r="D170" s="4">
        <v>7.76592773644115E-3</v>
      </c>
      <c r="E170" s="4">
        <v>4.5428911844895802E-3</v>
      </c>
      <c r="F170" s="5">
        <v>2.4684001429640401</v>
      </c>
      <c r="G170" s="5">
        <v>0.77341995239257799</v>
      </c>
    </row>
    <row r="171" spans="1:9">
      <c r="A171" s="2" t="s">
        <v>472</v>
      </c>
      <c r="B171" s="2" t="s">
        <v>473</v>
      </c>
      <c r="C171" s="2" t="s">
        <v>1514</v>
      </c>
      <c r="D171" s="4">
        <v>1.17629366279843</v>
      </c>
      <c r="E171" s="4">
        <v>-0.18920389811197899</v>
      </c>
      <c r="F171" s="5">
        <v>2.4492660948866898</v>
      </c>
      <c r="G171" s="5">
        <v>-0.72894144058227495</v>
      </c>
      <c r="I171" s="6" t="s">
        <v>1309</v>
      </c>
    </row>
    <row r="172" spans="1:9">
      <c r="A172" s="2" t="s">
        <v>369</v>
      </c>
      <c r="B172" s="2" t="s">
        <v>370</v>
      </c>
      <c r="C172" s="2" t="s">
        <v>1567</v>
      </c>
      <c r="D172" s="4">
        <v>1.42522881242677</v>
      </c>
      <c r="E172" s="4">
        <v>0.31259918212890597</v>
      </c>
      <c r="F172" s="5">
        <v>2.4469781686286001</v>
      </c>
      <c r="G172" s="5">
        <v>0.33241192499796601</v>
      </c>
    </row>
    <row r="173" spans="1:9">
      <c r="A173" s="2" t="s">
        <v>242</v>
      </c>
      <c r="B173" s="2" t="s">
        <v>243</v>
      </c>
      <c r="C173" s="2" t="s">
        <v>1650</v>
      </c>
      <c r="D173" s="4">
        <v>1.81092435037232</v>
      </c>
      <c r="E173" s="4">
        <v>-0.74239953358968103</v>
      </c>
      <c r="F173" s="5">
        <v>2.44649704265067</v>
      </c>
      <c r="G173" s="5">
        <v>0.53323348363240597</v>
      </c>
      <c r="H173" s="6" t="s">
        <v>1309</v>
      </c>
    </row>
    <row r="174" spans="1:9">
      <c r="A174" s="2" t="s">
        <v>1151</v>
      </c>
      <c r="B174" s="2" t="s">
        <v>1152</v>
      </c>
      <c r="C174" s="2" t="s">
        <v>1904</v>
      </c>
      <c r="D174" s="4">
        <v>0.10363802292912599</v>
      </c>
      <c r="E174" s="4">
        <v>0.10428206125895199</v>
      </c>
      <c r="F174" s="5">
        <v>2.4393168463492301</v>
      </c>
      <c r="G174" s="5">
        <v>-0.50279315312703499</v>
      </c>
      <c r="I174" s="6" t="s">
        <v>1309</v>
      </c>
    </row>
    <row r="175" spans="1:9">
      <c r="A175" s="2" t="s">
        <v>1163</v>
      </c>
      <c r="B175" s="2" t="s">
        <v>1164</v>
      </c>
      <c r="C175" s="2" t="s">
        <v>1728</v>
      </c>
      <c r="D175" s="4">
        <v>9.2777210510059493E-2</v>
      </c>
      <c r="E175" s="4">
        <v>1.3497670491536599E-2</v>
      </c>
      <c r="F175" s="5">
        <v>2.4343378687461601</v>
      </c>
      <c r="G175" s="5">
        <v>0.16630029678344699</v>
      </c>
    </row>
    <row r="176" spans="1:9">
      <c r="A176" s="2" t="s">
        <v>116</v>
      </c>
      <c r="B176" s="2" t="s">
        <v>117</v>
      </c>
      <c r="C176" s="2" t="s">
        <v>1895</v>
      </c>
      <c r="D176" s="4">
        <v>2.6597233182328099</v>
      </c>
      <c r="E176" s="4">
        <v>-0.30093256632486998</v>
      </c>
      <c r="F176" s="5">
        <v>2.4326227445068</v>
      </c>
      <c r="G176" s="5">
        <v>0.22201617558797199</v>
      </c>
      <c r="H176" s="6" t="s">
        <v>1309</v>
      </c>
    </row>
    <row r="177" spans="1:9">
      <c r="A177" s="2" t="s">
        <v>345</v>
      </c>
      <c r="B177" s="2" t="s">
        <v>346</v>
      </c>
      <c r="C177" s="2" t="s">
        <v>1492</v>
      </c>
      <c r="D177" s="4">
        <v>1.48209553495784</v>
      </c>
      <c r="E177" s="4">
        <v>0.106852849324544</v>
      </c>
      <c r="F177" s="5">
        <v>2.4136512858744199</v>
      </c>
      <c r="G177" s="5">
        <v>-0.170855681101481</v>
      </c>
    </row>
    <row r="178" spans="1:9">
      <c r="A178" s="2" t="s">
        <v>954</v>
      </c>
      <c r="B178" s="2" t="s">
        <v>955</v>
      </c>
      <c r="C178" s="2" t="s">
        <v>1666</v>
      </c>
      <c r="D178" s="4">
        <v>0.32960063007540502</v>
      </c>
      <c r="E178" s="4">
        <v>0.14141750335693401</v>
      </c>
      <c r="F178" s="5">
        <v>2.4050235170089902</v>
      </c>
      <c r="G178" s="5">
        <v>0.530226230621338</v>
      </c>
    </row>
    <row r="179" spans="1:9">
      <c r="A179" s="7" t="s">
        <v>268</v>
      </c>
      <c r="B179" s="7" t="s">
        <v>269</v>
      </c>
      <c r="C179" s="7" t="s">
        <v>1406</v>
      </c>
      <c r="D179" s="4">
        <v>1.71995196803443</v>
      </c>
      <c r="E179" s="4">
        <v>-0.44720268249511702</v>
      </c>
      <c r="F179" s="5">
        <v>2.3887317045710801</v>
      </c>
      <c r="G179" s="5">
        <v>-0.78904008865356401</v>
      </c>
      <c r="H179" s="8" t="s">
        <v>1309</v>
      </c>
      <c r="I179" s="8" t="s">
        <v>1309</v>
      </c>
    </row>
    <row r="180" spans="1:9">
      <c r="A180" s="2" t="s">
        <v>309</v>
      </c>
      <c r="B180" s="2" t="s">
        <v>310</v>
      </c>
      <c r="C180" s="2" t="s">
        <v>1856</v>
      </c>
      <c r="D180" s="4">
        <v>1.5854745190038699</v>
      </c>
      <c r="E180" s="4">
        <v>0.147779782613118</v>
      </c>
      <c r="F180" s="5">
        <v>2.3752387428801098</v>
      </c>
      <c r="G180" s="5">
        <v>0.25765371322631803</v>
      </c>
    </row>
    <row r="181" spans="1:9">
      <c r="A181" s="2" t="s">
        <v>1078</v>
      </c>
      <c r="B181" s="2" t="s">
        <v>1079</v>
      </c>
      <c r="C181" s="2" t="s">
        <v>1367</v>
      </c>
      <c r="D181" s="4">
        <v>0.170845908018496</v>
      </c>
      <c r="E181" s="4">
        <v>4.1033426920572803E-2</v>
      </c>
      <c r="F181" s="5">
        <v>2.3748707695840698</v>
      </c>
      <c r="G181" s="5">
        <v>-0.22582928339640301</v>
      </c>
      <c r="I181" s="6" t="s">
        <v>1309</v>
      </c>
    </row>
    <row r="182" spans="1:9">
      <c r="A182" s="2" t="s">
        <v>194</v>
      </c>
      <c r="B182" s="2" t="s">
        <v>195</v>
      </c>
      <c r="C182" s="2" t="s">
        <v>1864</v>
      </c>
      <c r="D182" s="4">
        <v>2.0931620127546799</v>
      </c>
      <c r="E182" s="4">
        <v>0.13732687632242799</v>
      </c>
      <c r="F182" s="5">
        <v>2.37073384452684</v>
      </c>
      <c r="G182" s="5">
        <v>-0.180644194285075</v>
      </c>
    </row>
    <row r="183" spans="1:9">
      <c r="A183" s="2" t="s">
        <v>1048</v>
      </c>
      <c r="B183" s="2" t="s">
        <v>1049</v>
      </c>
      <c r="C183" s="2" t="s">
        <v>1574</v>
      </c>
      <c r="D183" s="4">
        <v>0.20155973764565599</v>
      </c>
      <c r="E183" s="4">
        <v>-9.2178980509439998E-2</v>
      </c>
      <c r="F183" s="5">
        <v>2.35061377310319</v>
      </c>
      <c r="G183" s="5">
        <v>0.34913587570190402</v>
      </c>
    </row>
    <row r="184" spans="1:9">
      <c r="A184" s="2" t="s">
        <v>695</v>
      </c>
      <c r="B184" s="2" t="s">
        <v>696</v>
      </c>
      <c r="C184" s="2" t="s">
        <v>1802</v>
      </c>
      <c r="D184" s="4">
        <v>0.75936476171594003</v>
      </c>
      <c r="E184" s="4">
        <v>-0.436331431070964</v>
      </c>
      <c r="F184" s="5">
        <v>2.3469096122370599</v>
      </c>
      <c r="G184" s="5">
        <v>0.562956015268962</v>
      </c>
    </row>
    <row r="185" spans="1:9">
      <c r="A185" s="2" t="s">
        <v>54</v>
      </c>
      <c r="B185" s="2" t="s">
        <v>55</v>
      </c>
      <c r="C185" s="2" t="s">
        <v>1656</v>
      </c>
      <c r="D185" s="4">
        <v>3.4278696358298402</v>
      </c>
      <c r="E185" s="4">
        <v>-0.33705902099609403</v>
      </c>
      <c r="F185" s="5">
        <v>2.3372901282337799</v>
      </c>
      <c r="G185" s="5">
        <v>0.18371502558390301</v>
      </c>
      <c r="H185" s="6" t="s">
        <v>1309</v>
      </c>
    </row>
    <row r="186" spans="1:9">
      <c r="A186" s="2" t="s">
        <v>661</v>
      </c>
      <c r="B186" s="2" t="s">
        <v>662</v>
      </c>
      <c r="C186" s="2" t="s">
        <v>1855</v>
      </c>
      <c r="D186" s="4">
        <v>0.82375905158136697</v>
      </c>
      <c r="E186" s="4">
        <v>0.54288546244303404</v>
      </c>
      <c r="F186" s="5">
        <v>2.3099399384586401</v>
      </c>
      <c r="G186" s="5">
        <v>0.56695699691772505</v>
      </c>
    </row>
    <row r="187" spans="1:9">
      <c r="A187" s="2" t="s">
        <v>488</v>
      </c>
      <c r="B187" s="2" t="s">
        <v>489</v>
      </c>
      <c r="C187" s="2" t="s">
        <v>1637</v>
      </c>
      <c r="D187" s="4">
        <v>1.1129960892172499</v>
      </c>
      <c r="E187" s="4">
        <v>-0.171565373738607</v>
      </c>
      <c r="F187" s="5">
        <v>2.2738085546992699</v>
      </c>
      <c r="G187" s="5">
        <v>0.212857087453206</v>
      </c>
    </row>
    <row r="188" spans="1:9">
      <c r="A188" s="2" t="s">
        <v>328</v>
      </c>
      <c r="B188" s="2" t="s">
        <v>494</v>
      </c>
      <c r="C188" s="2" t="s">
        <v>1609</v>
      </c>
      <c r="D188" s="4">
        <v>1.1070064753948401</v>
      </c>
      <c r="E188" s="4">
        <v>-9.6370379130045897E-2</v>
      </c>
      <c r="F188" s="5">
        <v>2.2508948657993999</v>
      </c>
      <c r="G188" s="5">
        <v>0.27910852432250999</v>
      </c>
    </row>
    <row r="189" spans="1:9">
      <c r="A189" s="2" t="s">
        <v>1183</v>
      </c>
      <c r="B189" s="2" t="s">
        <v>1184</v>
      </c>
      <c r="C189" s="2" t="s">
        <v>1512</v>
      </c>
      <c r="D189" s="4">
        <v>6.9599656329753096E-2</v>
      </c>
      <c r="E189" s="4">
        <v>-8.7502797444662904E-3</v>
      </c>
      <c r="F189" s="5">
        <v>2.2405020689617698</v>
      </c>
      <c r="G189" s="5">
        <v>9.7948233286539593E-2</v>
      </c>
    </row>
    <row r="190" spans="1:9">
      <c r="A190" s="2" t="s">
        <v>940</v>
      </c>
      <c r="B190" s="2" t="s">
        <v>941</v>
      </c>
      <c r="C190" s="2" t="s">
        <v>1830</v>
      </c>
      <c r="D190" s="4">
        <v>0.34969481349281401</v>
      </c>
      <c r="E190" s="4">
        <v>-0.356936454772949</v>
      </c>
      <c r="F190" s="5">
        <v>2.21691403958188</v>
      </c>
      <c r="G190" s="5">
        <v>1.15492391586304</v>
      </c>
    </row>
    <row r="191" spans="1:9">
      <c r="A191" s="2" t="s">
        <v>814</v>
      </c>
      <c r="B191" s="2" t="s">
        <v>815</v>
      </c>
      <c r="C191" s="2" t="s">
        <v>1341</v>
      </c>
      <c r="D191" s="4">
        <v>0.53895879356753196</v>
      </c>
      <c r="E191" s="4">
        <v>4.7950744628906299E-2</v>
      </c>
      <c r="F191" s="5">
        <v>2.2077524922149099</v>
      </c>
      <c r="G191" s="5">
        <v>9.1807206471761202E-2</v>
      </c>
    </row>
    <row r="192" spans="1:9">
      <c r="A192" s="2" t="s">
        <v>744</v>
      </c>
      <c r="B192" s="2" t="s">
        <v>745</v>
      </c>
      <c r="C192" s="2" t="s">
        <v>1620</v>
      </c>
      <c r="D192" s="4">
        <v>0.66869251815234299</v>
      </c>
      <c r="E192" s="4">
        <v>-0.16287422180175801</v>
      </c>
      <c r="F192" s="5">
        <v>2.2020310191436399</v>
      </c>
      <c r="G192" s="5">
        <v>-0.30815935134887701</v>
      </c>
      <c r="I192" s="6" t="s">
        <v>1309</v>
      </c>
    </row>
    <row r="193" spans="1:9">
      <c r="A193" s="2" t="s">
        <v>890</v>
      </c>
      <c r="B193" s="2" t="s">
        <v>891</v>
      </c>
      <c r="C193" s="2" t="s">
        <v>1345</v>
      </c>
      <c r="D193" s="4">
        <v>0.41283239301825297</v>
      </c>
      <c r="E193" s="4">
        <v>0.106643040974935</v>
      </c>
      <c r="F193" s="5">
        <v>2.1915147206068601</v>
      </c>
      <c r="G193" s="5">
        <v>-0.423588593800863</v>
      </c>
      <c r="I193" s="6" t="s">
        <v>1309</v>
      </c>
    </row>
    <row r="194" spans="1:9">
      <c r="A194" s="2" t="s">
        <v>1058</v>
      </c>
      <c r="B194" s="2" t="s">
        <v>1059</v>
      </c>
      <c r="C194" s="2" t="s">
        <v>1893</v>
      </c>
      <c r="D194" s="4">
        <v>0.19498908227357301</v>
      </c>
      <c r="E194" s="4">
        <v>0.16023667653401699</v>
      </c>
      <c r="F194" s="5">
        <v>2.1886082166042802</v>
      </c>
      <c r="G194" s="5">
        <v>-0.889887968699137</v>
      </c>
      <c r="I194" s="6" t="s">
        <v>1309</v>
      </c>
    </row>
    <row r="195" spans="1:9">
      <c r="A195" s="7" t="s">
        <v>337</v>
      </c>
      <c r="B195" s="7" t="s">
        <v>338</v>
      </c>
      <c r="C195" s="7" t="s">
        <v>1477</v>
      </c>
      <c r="D195" s="4">
        <v>1.5041359934188401</v>
      </c>
      <c r="E195" s="4">
        <v>-0.77352364857991496</v>
      </c>
      <c r="F195" s="5">
        <v>2.1855262050731601</v>
      </c>
      <c r="G195" s="5">
        <v>-0.700291474660238</v>
      </c>
      <c r="H195" s="8" t="s">
        <v>1309</v>
      </c>
      <c r="I195" s="8" t="s">
        <v>1309</v>
      </c>
    </row>
    <row r="196" spans="1:9">
      <c r="A196" s="2" t="s">
        <v>456</v>
      </c>
      <c r="B196" s="2" t="s">
        <v>457</v>
      </c>
      <c r="C196" s="2" t="s">
        <v>1382</v>
      </c>
      <c r="D196" s="4">
        <v>1.2043938987425999</v>
      </c>
      <c r="E196" s="4">
        <v>-0.49894491831461601</v>
      </c>
      <c r="F196" s="5">
        <v>2.1854701432300701</v>
      </c>
      <c r="G196" s="5">
        <v>-0.81360705693562896</v>
      </c>
      <c r="I196" s="6" t="s">
        <v>1309</v>
      </c>
    </row>
    <row r="197" spans="1:9">
      <c r="A197" s="2" t="s">
        <v>894</v>
      </c>
      <c r="B197" s="2" t="s">
        <v>895</v>
      </c>
      <c r="C197" s="2" t="s">
        <v>1465</v>
      </c>
      <c r="D197" s="4">
        <v>0.40693110349966599</v>
      </c>
      <c r="E197" s="4">
        <v>-0.12162208557128899</v>
      </c>
      <c r="F197" s="5">
        <v>2.1757550763977598</v>
      </c>
      <c r="G197" s="5">
        <v>-0.30724604924519799</v>
      </c>
      <c r="I197" s="6" t="s">
        <v>1309</v>
      </c>
    </row>
    <row r="198" spans="1:9">
      <c r="A198" s="2" t="s">
        <v>1201</v>
      </c>
      <c r="B198" s="2" t="s">
        <v>1202</v>
      </c>
      <c r="C198" s="2" t="s">
        <v>1891</v>
      </c>
      <c r="D198" s="4">
        <v>6.0525915308132103E-2</v>
      </c>
      <c r="E198" s="4">
        <v>0.19925626118977799</v>
      </c>
      <c r="F198" s="5">
        <v>2.1253720106401901</v>
      </c>
      <c r="G198" s="5">
        <v>2.0443965593973799</v>
      </c>
    </row>
    <row r="199" spans="1:9">
      <c r="A199" s="2" t="s">
        <v>27</v>
      </c>
      <c r="B199" s="2" t="s">
        <v>28</v>
      </c>
      <c r="C199" s="2" t="s">
        <v>1355</v>
      </c>
      <c r="D199" s="4">
        <v>4.4994041801872404</v>
      </c>
      <c r="E199" s="4">
        <v>-0.30073324839274101</v>
      </c>
      <c r="F199" s="5">
        <v>2.1210570864380802</v>
      </c>
      <c r="G199" s="5">
        <v>-0.17562945683797199</v>
      </c>
      <c r="H199" s="6" t="s">
        <v>1309</v>
      </c>
    </row>
    <row r="200" spans="1:9">
      <c r="A200" s="2" t="s">
        <v>760</v>
      </c>
      <c r="B200" s="2" t="s">
        <v>761</v>
      </c>
      <c r="C200" s="2" t="s">
        <v>1435</v>
      </c>
      <c r="D200" s="4">
        <v>0.63927691991723901</v>
      </c>
      <c r="E200" s="4">
        <v>4.8577308654785198E-2</v>
      </c>
      <c r="F200" s="5">
        <v>2.11716267267022</v>
      </c>
      <c r="G200" s="5">
        <v>7.9999764760335199E-2</v>
      </c>
    </row>
    <row r="201" spans="1:9">
      <c r="A201" s="2" t="s">
        <v>1092</v>
      </c>
      <c r="B201" s="2" t="s">
        <v>1093</v>
      </c>
      <c r="C201" s="2" t="s">
        <v>1915</v>
      </c>
      <c r="D201" s="4">
        <v>0.158870575228483</v>
      </c>
      <c r="E201" s="4">
        <v>-0.203008969624838</v>
      </c>
      <c r="F201" s="5">
        <v>2.11597883864082</v>
      </c>
      <c r="G201" s="5">
        <v>-0.64243618647257505</v>
      </c>
      <c r="I201" s="6" t="s">
        <v>1309</v>
      </c>
    </row>
    <row r="202" spans="1:9">
      <c r="A202" s="2" t="s">
        <v>1082</v>
      </c>
      <c r="B202" s="2" t="s">
        <v>1083</v>
      </c>
      <c r="C202" s="2" t="s">
        <v>1391</v>
      </c>
      <c r="D202" s="4">
        <v>0.166390548293363</v>
      </c>
      <c r="E202" s="4">
        <v>-4.2863845825195299E-2</v>
      </c>
      <c r="F202" s="5">
        <v>2.1099211741166299</v>
      </c>
      <c r="G202" s="5">
        <v>8.8125387827555607E-2</v>
      </c>
    </row>
    <row r="203" spans="1:9">
      <c r="A203" s="2" t="s">
        <v>787</v>
      </c>
      <c r="B203" s="2" t="s">
        <v>831</v>
      </c>
      <c r="C203" s="2" t="s">
        <v>1478</v>
      </c>
      <c r="D203" s="4">
        <v>0.49909994575877198</v>
      </c>
      <c r="E203" s="4">
        <v>0.44367513656616198</v>
      </c>
      <c r="F203" s="5">
        <v>2.1038596531690801</v>
      </c>
      <c r="G203" s="5">
        <v>0.49667374293009398</v>
      </c>
    </row>
    <row r="204" spans="1:9">
      <c r="A204" s="2" t="s">
        <v>1179</v>
      </c>
      <c r="B204" s="2" t="s">
        <v>1180</v>
      </c>
      <c r="C204" s="2" t="s">
        <v>1703</v>
      </c>
      <c r="D204" s="4">
        <v>7.2965095416935105E-2</v>
      </c>
      <c r="E204" s="4">
        <v>-2.55715052286784E-2</v>
      </c>
      <c r="F204" s="5">
        <v>2.0998470886638501</v>
      </c>
      <c r="G204" s="5">
        <v>-8.3027998606363895E-2</v>
      </c>
    </row>
    <row r="205" spans="1:9">
      <c r="A205" s="2" t="s">
        <v>868</v>
      </c>
      <c r="B205" s="2" t="s">
        <v>869</v>
      </c>
      <c r="C205" s="2" t="s">
        <v>1868</v>
      </c>
      <c r="D205" s="4">
        <v>0.43336822526038399</v>
      </c>
      <c r="E205" s="4">
        <v>8.8503519694010394E-2</v>
      </c>
      <c r="F205" s="5">
        <v>2.0957052668202598</v>
      </c>
      <c r="G205" s="5">
        <v>0.20140123367309601</v>
      </c>
    </row>
    <row r="206" spans="1:9">
      <c r="A206" s="2" t="s">
        <v>1123</v>
      </c>
      <c r="B206" s="2" t="s">
        <v>1148</v>
      </c>
      <c r="C206" s="2" t="s">
        <v>1324</v>
      </c>
      <c r="D206" s="4">
        <v>0.110955957288584</v>
      </c>
      <c r="E206" s="4">
        <v>7.1114857991536606E-2</v>
      </c>
      <c r="F206" s="5">
        <v>2.0919458662253798</v>
      </c>
      <c r="G206" s="5">
        <v>0.56780481338500999</v>
      </c>
    </row>
    <row r="207" spans="1:9">
      <c r="A207" s="2" t="s">
        <v>482</v>
      </c>
      <c r="B207" s="2" t="s">
        <v>483</v>
      </c>
      <c r="C207" s="2" t="s">
        <v>1340</v>
      </c>
      <c r="D207" s="4">
        <v>1.13982410709079</v>
      </c>
      <c r="E207" s="4">
        <v>-8.4552129109700197E-2</v>
      </c>
      <c r="F207" s="5">
        <v>2.06753358234926</v>
      </c>
      <c r="G207" s="5">
        <v>0.1353866259257</v>
      </c>
    </row>
    <row r="208" spans="1:9">
      <c r="A208" s="7" t="s">
        <v>377</v>
      </c>
      <c r="B208" s="7" t="s">
        <v>378</v>
      </c>
      <c r="C208" s="7" t="s">
        <v>1344</v>
      </c>
      <c r="D208" s="4">
        <v>1.4047831231335901</v>
      </c>
      <c r="E208" s="4">
        <v>-0.49401791890462199</v>
      </c>
      <c r="F208" s="5">
        <v>2.0661634470186399</v>
      </c>
      <c r="G208" s="5">
        <v>-0.45549313227335603</v>
      </c>
      <c r="H208" s="8" t="s">
        <v>1309</v>
      </c>
      <c r="I208" s="8" t="s">
        <v>1309</v>
      </c>
    </row>
    <row r="209" spans="1:9">
      <c r="A209" s="2" t="s">
        <v>631</v>
      </c>
      <c r="B209" s="2" t="s">
        <v>632</v>
      </c>
      <c r="C209" s="2" t="s">
        <v>1880</v>
      </c>
      <c r="D209" s="4">
        <v>0.86928324716747696</v>
      </c>
      <c r="E209" s="4">
        <v>-0.117578824361165</v>
      </c>
      <c r="F209" s="5">
        <v>2.0607167453945898</v>
      </c>
      <c r="G209" s="5">
        <v>-0.17056767145792601</v>
      </c>
    </row>
    <row r="210" spans="1:9">
      <c r="A210" s="2" t="s">
        <v>613</v>
      </c>
      <c r="B210" s="2" t="s">
        <v>614</v>
      </c>
      <c r="C210" s="2" t="s">
        <v>1680</v>
      </c>
      <c r="D210" s="4">
        <v>0.896040681521176</v>
      </c>
      <c r="E210" s="4">
        <v>-0.29768308003743499</v>
      </c>
      <c r="F210" s="5">
        <v>2.03823612872235</v>
      </c>
      <c r="G210" s="5">
        <v>0.54931084314982104</v>
      </c>
    </row>
    <row r="211" spans="1:9">
      <c r="A211" s="2" t="s">
        <v>460</v>
      </c>
      <c r="B211" s="2" t="s">
        <v>461</v>
      </c>
      <c r="C211" s="2" t="s">
        <v>1563</v>
      </c>
      <c r="D211" s="4">
        <v>1.2008312652196</v>
      </c>
      <c r="E211" s="4">
        <v>-6.4325968424479504E-2</v>
      </c>
      <c r="F211" s="5">
        <v>2.0380450342701399</v>
      </c>
      <c r="G211" s="5">
        <v>0.132631142934164</v>
      </c>
    </row>
    <row r="212" spans="1:9">
      <c r="A212" s="2" t="s">
        <v>432</v>
      </c>
      <c r="B212" s="2" t="s">
        <v>433</v>
      </c>
      <c r="C212" s="2" t="s">
        <v>1789</v>
      </c>
      <c r="D212" s="4">
        <v>1.25228165935771</v>
      </c>
      <c r="E212" s="4">
        <v>-0.40660444895426401</v>
      </c>
      <c r="F212" s="5">
        <v>2.0172795583723699</v>
      </c>
      <c r="G212" s="5">
        <v>0.37964296340942399</v>
      </c>
    </row>
    <row r="213" spans="1:9">
      <c r="A213" s="2" t="s">
        <v>703</v>
      </c>
      <c r="B213" s="2" t="s">
        <v>704</v>
      </c>
      <c r="C213" s="2" t="s">
        <v>1365</v>
      </c>
      <c r="D213" s="4">
        <v>0.74857337396557599</v>
      </c>
      <c r="E213" s="4">
        <v>3.23944091796875E-2</v>
      </c>
      <c r="F213" s="5">
        <v>2.0133189093764901</v>
      </c>
      <c r="G213" s="5">
        <v>0.100221157073975</v>
      </c>
    </row>
    <row r="214" spans="1:9">
      <c r="A214" s="7" t="s">
        <v>343</v>
      </c>
      <c r="B214" s="7" t="s">
        <v>344</v>
      </c>
      <c r="C214" s="7" t="s">
        <v>1970</v>
      </c>
      <c r="D214" s="4">
        <v>1.4959976247667599</v>
      </c>
      <c r="E214" s="4">
        <v>-0.23001639048258499</v>
      </c>
      <c r="F214" s="5">
        <v>1.9835943316821001</v>
      </c>
      <c r="G214" s="5">
        <v>-0.497062842051188</v>
      </c>
      <c r="H214" s="8" t="s">
        <v>1309</v>
      </c>
      <c r="I214" s="8" t="s">
        <v>1309</v>
      </c>
    </row>
    <row r="215" spans="1:9">
      <c r="A215" s="2" t="s">
        <v>1281</v>
      </c>
      <c r="B215" s="2" t="s">
        <v>1282</v>
      </c>
      <c r="C215" s="2" t="s">
        <v>1322</v>
      </c>
      <c r="D215" s="4">
        <v>1.22527891055657E-2</v>
      </c>
      <c r="E215" s="4">
        <v>-5.8813095092773403E-3</v>
      </c>
      <c r="F215" s="5">
        <v>1.9658012869541801</v>
      </c>
      <c r="G215" s="5">
        <v>-0.39112965265909799</v>
      </c>
      <c r="I215" s="6" t="s">
        <v>1309</v>
      </c>
    </row>
    <row r="216" spans="1:9">
      <c r="A216" s="2" t="s">
        <v>40</v>
      </c>
      <c r="B216" s="2" t="s">
        <v>41</v>
      </c>
      <c r="C216" s="2" t="s">
        <v>1480</v>
      </c>
      <c r="D216" s="4">
        <v>3.8122627300468301</v>
      </c>
      <c r="E216" s="4">
        <v>-0.29666042327880898</v>
      </c>
      <c r="F216" s="5">
        <v>1.9613877940683699</v>
      </c>
      <c r="G216" s="5">
        <v>0.21661329269409199</v>
      </c>
      <c r="H216" s="6" t="s">
        <v>1309</v>
      </c>
    </row>
    <row r="217" spans="1:9">
      <c r="A217" s="2" t="s">
        <v>1054</v>
      </c>
      <c r="B217" s="2" t="s">
        <v>1055</v>
      </c>
      <c r="C217" s="2" t="s">
        <v>1457</v>
      </c>
      <c r="D217" s="4">
        <v>0.198914035477573</v>
      </c>
      <c r="E217" s="4">
        <v>-5.4596583048502498E-2</v>
      </c>
      <c r="F217" s="5">
        <v>1.9542848043917</v>
      </c>
      <c r="G217" s="5">
        <v>0.13669188817342101</v>
      </c>
    </row>
    <row r="218" spans="1:9">
      <c r="A218" s="2" t="s">
        <v>509</v>
      </c>
      <c r="B218" s="2" t="s">
        <v>510</v>
      </c>
      <c r="C218" s="2" t="s">
        <v>1468</v>
      </c>
      <c r="D218" s="4">
        <v>1.0703969867573999</v>
      </c>
      <c r="E218" s="4">
        <v>-0.411819458007813</v>
      </c>
      <c r="F218" s="5">
        <v>1.92141795936615</v>
      </c>
      <c r="G218" s="5">
        <v>-0.18354749679565399</v>
      </c>
    </row>
    <row r="219" spans="1:9">
      <c r="A219" s="2" t="s">
        <v>888</v>
      </c>
      <c r="B219" s="2" t="s">
        <v>889</v>
      </c>
      <c r="C219" s="2" t="s">
        <v>1471</v>
      </c>
      <c r="D219" s="4">
        <v>0.41521309462512102</v>
      </c>
      <c r="E219" s="4">
        <v>-4.2072296142578097E-2</v>
      </c>
      <c r="F219" s="5">
        <v>1.9102999672274299</v>
      </c>
      <c r="G219" s="5">
        <v>-5.6863307952880901E-2</v>
      </c>
    </row>
    <row r="220" spans="1:9">
      <c r="A220" s="2" t="s">
        <v>1187</v>
      </c>
      <c r="B220" s="2" t="s">
        <v>1188</v>
      </c>
      <c r="C220" s="2" t="s">
        <v>1362</v>
      </c>
      <c r="D220" s="4">
        <v>6.6858880576077695E-2</v>
      </c>
      <c r="E220" s="4">
        <v>-1.4033953348795E-2</v>
      </c>
      <c r="F220" s="5">
        <v>1.90614543422736</v>
      </c>
      <c r="G220" s="5">
        <v>0.130011081695557</v>
      </c>
    </row>
    <row r="221" spans="1:9">
      <c r="A221" s="2" t="s">
        <v>1080</v>
      </c>
      <c r="B221" s="2" t="s">
        <v>1081</v>
      </c>
      <c r="C221" s="2" t="s">
        <v>1454</v>
      </c>
      <c r="D221" s="4">
        <v>0.17007147277036</v>
      </c>
      <c r="E221" s="4">
        <v>-2.1322568257649398E-2</v>
      </c>
      <c r="F221" s="5">
        <v>1.9057284434449899</v>
      </c>
      <c r="G221" s="5">
        <v>-0.124213377634685</v>
      </c>
    </row>
    <row r="222" spans="1:9">
      <c r="A222" s="7" t="s">
        <v>100</v>
      </c>
      <c r="B222" s="7" t="s">
        <v>101</v>
      </c>
      <c r="C222" s="7" t="s">
        <v>1369</v>
      </c>
      <c r="D222" s="4">
        <v>2.7801021773258001</v>
      </c>
      <c r="E222" s="4">
        <v>-0.38651688893636099</v>
      </c>
      <c r="F222" s="5">
        <v>1.8997423854939901</v>
      </c>
      <c r="G222" s="5">
        <v>-0.26768827438354498</v>
      </c>
      <c r="H222" s="8" t="s">
        <v>1309</v>
      </c>
      <c r="I222" s="8" t="s">
        <v>1309</v>
      </c>
    </row>
    <row r="223" spans="1:9">
      <c r="A223" s="2" t="s">
        <v>675</v>
      </c>
      <c r="B223" s="2" t="s">
        <v>676</v>
      </c>
      <c r="C223" s="2" t="s">
        <v>1447</v>
      </c>
      <c r="D223" s="4">
        <v>0.80859585407886703</v>
      </c>
      <c r="E223" s="4">
        <v>-0.21961561838785801</v>
      </c>
      <c r="F223" s="5">
        <v>1.8944504220498899</v>
      </c>
      <c r="G223" s="5">
        <v>-0.254347324371338</v>
      </c>
      <c r="I223" s="6" t="s">
        <v>1309</v>
      </c>
    </row>
    <row r="224" spans="1:9">
      <c r="A224" s="2" t="s">
        <v>234</v>
      </c>
      <c r="B224" s="2" t="s">
        <v>235</v>
      </c>
      <c r="C224" s="2" t="s">
        <v>1386</v>
      </c>
      <c r="D224" s="4">
        <v>1.8568578186446201</v>
      </c>
      <c r="E224" s="4">
        <v>4.9968401590982502E-2</v>
      </c>
      <c r="F224" s="5">
        <v>1.8875556699713301</v>
      </c>
      <c r="G224" s="5">
        <v>0.13222328821818</v>
      </c>
    </row>
    <row r="225" spans="1:9">
      <c r="A225" s="2" t="s">
        <v>920</v>
      </c>
      <c r="B225" s="2" t="s">
        <v>921</v>
      </c>
      <c r="C225" s="2" t="s">
        <v>1815</v>
      </c>
      <c r="D225" s="4">
        <v>0.374799487901256</v>
      </c>
      <c r="E225" s="4">
        <v>8.0566724141438797E-2</v>
      </c>
      <c r="F225" s="5">
        <v>1.87416829466442</v>
      </c>
      <c r="G225" s="5">
        <v>-0.23608891169230101</v>
      </c>
      <c r="I225" s="6" t="s">
        <v>1309</v>
      </c>
    </row>
    <row r="226" spans="1:9">
      <c r="A226" s="2" t="s">
        <v>182</v>
      </c>
      <c r="B226" s="2" t="s">
        <v>183</v>
      </c>
      <c r="C226" s="2" t="s">
        <v>1582</v>
      </c>
      <c r="D226" s="4">
        <v>2.1451878383954899</v>
      </c>
      <c r="E226" s="4">
        <v>-0.31692854563395201</v>
      </c>
      <c r="F226" s="5">
        <v>1.8732753102464901</v>
      </c>
      <c r="G226" s="5">
        <v>-0.19833580652872701</v>
      </c>
      <c r="H226" s="6" t="s">
        <v>1309</v>
      </c>
    </row>
    <row r="227" spans="1:9">
      <c r="A227" s="2" t="s">
        <v>1001</v>
      </c>
      <c r="B227" s="2" t="s">
        <v>1002</v>
      </c>
      <c r="C227" s="2" t="s">
        <v>1612</v>
      </c>
      <c r="D227" s="4">
        <v>0.26870054037279001</v>
      </c>
      <c r="E227" s="4">
        <v>-5.0059954325357897E-2</v>
      </c>
      <c r="F227" s="5">
        <v>1.8722642897680899</v>
      </c>
      <c r="G227" s="5">
        <v>-0.16698884963989299</v>
      </c>
    </row>
    <row r="228" spans="1:9">
      <c r="A228" s="2" t="s">
        <v>196</v>
      </c>
      <c r="B228" s="2" t="s">
        <v>197</v>
      </c>
      <c r="C228" s="2" t="s">
        <v>1842</v>
      </c>
      <c r="D228" s="4">
        <v>2.08046652933275</v>
      </c>
      <c r="E228" s="4">
        <v>-0.1732177734375</v>
      </c>
      <c r="F228" s="5">
        <v>1.8518492390166701</v>
      </c>
      <c r="G228" s="5">
        <v>-0.20274750391642299</v>
      </c>
      <c r="I228" s="6" t="s">
        <v>1309</v>
      </c>
    </row>
    <row r="229" spans="1:9">
      <c r="A229" s="2" t="s">
        <v>285</v>
      </c>
      <c r="B229" s="2" t="s">
        <v>286</v>
      </c>
      <c r="C229" s="2" t="s">
        <v>1572</v>
      </c>
      <c r="D229" s="4">
        <v>1.65864630273334</v>
      </c>
      <c r="E229" s="4">
        <v>0.17756748199462899</v>
      </c>
      <c r="F229" s="5">
        <v>1.84686822098554</v>
      </c>
      <c r="G229" s="5">
        <v>0.124095439910889</v>
      </c>
    </row>
    <row r="230" spans="1:9">
      <c r="A230" s="2" t="s">
        <v>313</v>
      </c>
      <c r="B230" s="2" t="s">
        <v>314</v>
      </c>
      <c r="C230" s="2" t="s">
        <v>1330</v>
      </c>
      <c r="D230" s="4">
        <v>1.5740210362227101</v>
      </c>
      <c r="E230" s="4">
        <v>-0.18698819478352899</v>
      </c>
      <c r="F230" s="5">
        <v>1.82589043716746</v>
      </c>
      <c r="G230" s="5">
        <v>0.12802044550577901</v>
      </c>
    </row>
    <row r="231" spans="1:9">
      <c r="A231" s="2" t="s">
        <v>669</v>
      </c>
      <c r="B231" s="2" t="s">
        <v>670</v>
      </c>
      <c r="C231" s="2" t="s">
        <v>1759</v>
      </c>
      <c r="D231" s="4">
        <v>0.81549686555342005</v>
      </c>
      <c r="E231" s="4">
        <v>0.476287841796875</v>
      </c>
      <c r="F231" s="5">
        <v>1.81459992590226</v>
      </c>
      <c r="G231" s="5">
        <v>-0.41904497146606401</v>
      </c>
      <c r="I231" s="6" t="s">
        <v>1309</v>
      </c>
    </row>
    <row r="232" spans="1:9">
      <c r="A232" s="2" t="s">
        <v>46</v>
      </c>
      <c r="B232" s="2" t="s">
        <v>47</v>
      </c>
      <c r="C232" s="2" t="s">
        <v>1552</v>
      </c>
      <c r="D232" s="4">
        <v>3.4997286460500199</v>
      </c>
      <c r="E232" s="4">
        <v>-0.22959931691487601</v>
      </c>
      <c r="F232" s="5">
        <v>1.8142723877818501</v>
      </c>
      <c r="G232" s="5">
        <v>0.16536347071329699</v>
      </c>
      <c r="H232" s="6" t="s">
        <v>1309</v>
      </c>
    </row>
    <row r="233" spans="1:9">
      <c r="A233" s="2" t="s">
        <v>930</v>
      </c>
      <c r="B233" s="2" t="s">
        <v>931</v>
      </c>
      <c r="C233" s="2" t="s">
        <v>1788</v>
      </c>
      <c r="D233" s="4">
        <v>0.35623064188311099</v>
      </c>
      <c r="E233" s="4">
        <v>-0.22121651967366601</v>
      </c>
      <c r="F233" s="5">
        <v>1.80990801995442</v>
      </c>
      <c r="G233" s="5">
        <v>1.2709072430928501</v>
      </c>
    </row>
    <row r="234" spans="1:9">
      <c r="A234" s="2" t="s">
        <v>367</v>
      </c>
      <c r="B234" s="2" t="s">
        <v>368</v>
      </c>
      <c r="C234" s="2" t="s">
        <v>1589</v>
      </c>
      <c r="D234" s="4">
        <v>1.43523541185735</v>
      </c>
      <c r="E234" s="4">
        <v>0.149977366129557</v>
      </c>
      <c r="F234" s="5">
        <v>1.79486718656098</v>
      </c>
      <c r="G234" s="5">
        <v>0.11288595199585</v>
      </c>
    </row>
    <row r="235" spans="1:9">
      <c r="A235" s="2" t="s">
        <v>50</v>
      </c>
      <c r="B235" s="2" t="s">
        <v>51</v>
      </c>
      <c r="C235" s="2" t="s">
        <v>1963</v>
      </c>
      <c r="D235" s="4">
        <v>3.4696963091739201</v>
      </c>
      <c r="E235" s="4">
        <v>-0.687875429789226</v>
      </c>
      <c r="F235" s="5">
        <v>1.7943691779821</v>
      </c>
      <c r="G235" s="5">
        <v>0.30425786972045898</v>
      </c>
      <c r="H235" s="6" t="s">
        <v>1309</v>
      </c>
    </row>
    <row r="236" spans="1:9">
      <c r="A236" s="2" t="s">
        <v>122</v>
      </c>
      <c r="B236" s="2" t="s">
        <v>123</v>
      </c>
      <c r="C236" s="2" t="s">
        <v>1744</v>
      </c>
      <c r="D236" s="4">
        <v>2.6412546469368099</v>
      </c>
      <c r="E236" s="4">
        <v>-0.12524064381917299</v>
      </c>
      <c r="F236" s="5">
        <v>1.7934900024437299</v>
      </c>
      <c r="G236" s="5">
        <v>-0.14860169092814199</v>
      </c>
    </row>
    <row r="237" spans="1:9">
      <c r="A237" s="2" t="s">
        <v>800</v>
      </c>
      <c r="B237" s="2" t="s">
        <v>801</v>
      </c>
      <c r="C237" s="2" t="s">
        <v>1626</v>
      </c>
      <c r="D237" s="4">
        <v>0.57095430065803698</v>
      </c>
      <c r="E237" s="4">
        <v>-4.0071805318196298E-2</v>
      </c>
      <c r="F237" s="5">
        <v>1.7869394598811901</v>
      </c>
      <c r="G237" s="5">
        <v>0.11059840520222999</v>
      </c>
    </row>
    <row r="238" spans="1:9">
      <c r="A238" s="2" t="s">
        <v>319</v>
      </c>
      <c r="B238" s="2" t="s">
        <v>320</v>
      </c>
      <c r="C238" s="2" t="s">
        <v>1784</v>
      </c>
      <c r="D238" s="4">
        <v>1.53406949241005</v>
      </c>
      <c r="E238" s="4">
        <v>0.34344482421875</v>
      </c>
      <c r="F238" s="5">
        <v>1.7787287504312801</v>
      </c>
      <c r="G238" s="5">
        <v>0.2390456199646</v>
      </c>
    </row>
    <row r="239" spans="1:9">
      <c r="A239" s="2" t="s">
        <v>908</v>
      </c>
      <c r="B239" s="2" t="s">
        <v>909</v>
      </c>
      <c r="C239" s="2" t="s">
        <v>1476</v>
      </c>
      <c r="D239" s="4">
        <v>0.38813311825642099</v>
      </c>
      <c r="E239" s="4">
        <v>-7.7113469441731697E-2</v>
      </c>
      <c r="F239" s="5">
        <v>1.77613888143817</v>
      </c>
      <c r="G239" s="5">
        <v>0.27352921168009398</v>
      </c>
    </row>
    <row r="240" spans="1:9">
      <c r="A240" s="2" t="s">
        <v>405</v>
      </c>
      <c r="B240" s="2" t="s">
        <v>406</v>
      </c>
      <c r="C240" s="2" t="s">
        <v>1700</v>
      </c>
      <c r="D240" s="4">
        <v>1.3322234670856801</v>
      </c>
      <c r="E240" s="4">
        <v>0.12148380279541</v>
      </c>
      <c r="F240" s="5">
        <v>1.75946726005869</v>
      </c>
      <c r="G240" s="5">
        <v>-0.124582449595133</v>
      </c>
    </row>
    <row r="241" spans="1:9">
      <c r="A241" s="2" t="s">
        <v>859</v>
      </c>
      <c r="B241" s="2" t="s">
        <v>860</v>
      </c>
      <c r="C241" s="2" t="s">
        <v>1729</v>
      </c>
      <c r="D241" s="4">
        <v>0.45386968497420799</v>
      </c>
      <c r="E241" s="4">
        <v>-9.1848373413085896E-2</v>
      </c>
      <c r="F241" s="5">
        <v>1.75936068219428</v>
      </c>
      <c r="G241" s="5">
        <v>0.40812635421752902</v>
      </c>
    </row>
    <row r="242" spans="1:9">
      <c r="A242" s="2" t="s">
        <v>825</v>
      </c>
      <c r="B242" s="2" t="s">
        <v>826</v>
      </c>
      <c r="C242" s="2" t="s">
        <v>1894</v>
      </c>
      <c r="D242" s="4">
        <v>0.51544355602068204</v>
      </c>
      <c r="E242" s="4">
        <v>0.16230996449788401</v>
      </c>
      <c r="F242" s="5">
        <v>1.7403487572446901</v>
      </c>
      <c r="G242" s="5">
        <v>0.52142063776652003</v>
      </c>
    </row>
    <row r="243" spans="1:9">
      <c r="A243" s="2" t="s">
        <v>1096</v>
      </c>
      <c r="B243" s="2" t="s">
        <v>1097</v>
      </c>
      <c r="C243" s="2" t="s">
        <v>1665</v>
      </c>
      <c r="D243" s="4">
        <v>0.15256599991203201</v>
      </c>
      <c r="E243" s="4">
        <v>0.113306363423665</v>
      </c>
      <c r="F243" s="5">
        <v>1.7268399958894001</v>
      </c>
      <c r="G243" s="5">
        <v>0.33054208755493197</v>
      </c>
    </row>
    <row r="244" spans="1:9">
      <c r="A244" s="7" t="s">
        <v>106</v>
      </c>
      <c r="B244" s="7" t="s">
        <v>107</v>
      </c>
      <c r="C244" s="7" t="s">
        <v>1501</v>
      </c>
      <c r="D244" s="4">
        <v>2.72667129408498</v>
      </c>
      <c r="E244" s="4">
        <v>-0.56380812327067098</v>
      </c>
      <c r="F244" s="5">
        <v>1.7219126376299501</v>
      </c>
      <c r="G244" s="5">
        <v>-0.37255589167276998</v>
      </c>
      <c r="H244" s="8" t="s">
        <v>1309</v>
      </c>
      <c r="I244" s="8" t="s">
        <v>1309</v>
      </c>
    </row>
    <row r="245" spans="1:9">
      <c r="A245" s="7" t="s">
        <v>351</v>
      </c>
      <c r="B245" s="7" t="s">
        <v>352</v>
      </c>
      <c r="C245" s="7" t="s">
        <v>1533</v>
      </c>
      <c r="D245" s="4">
        <v>1.4600133286883501</v>
      </c>
      <c r="E245" s="4">
        <v>-0.649594306945801</v>
      </c>
      <c r="F245" s="5">
        <v>1.71883126240043</v>
      </c>
      <c r="G245" s="5">
        <v>-0.855171044667562</v>
      </c>
      <c r="H245" s="8" t="s">
        <v>1309</v>
      </c>
      <c r="I245" s="8" t="s">
        <v>1309</v>
      </c>
    </row>
    <row r="246" spans="1:9">
      <c r="A246" s="2" t="s">
        <v>691</v>
      </c>
      <c r="B246" s="2" t="s">
        <v>692</v>
      </c>
      <c r="C246" s="2" t="s">
        <v>1808</v>
      </c>
      <c r="D246" s="4">
        <v>0.77511529447108196</v>
      </c>
      <c r="E246" s="4">
        <v>-0.37712033589680999</v>
      </c>
      <c r="F246" s="5">
        <v>1.7103176569545999</v>
      </c>
      <c r="G246" s="5">
        <v>0.57018613815307595</v>
      </c>
    </row>
    <row r="247" spans="1:9">
      <c r="A247" s="2" t="s">
        <v>697</v>
      </c>
      <c r="B247" s="2" t="s">
        <v>698</v>
      </c>
      <c r="C247" s="2" t="s">
        <v>1874</v>
      </c>
      <c r="D247" s="4">
        <v>0.75506476126797095</v>
      </c>
      <c r="E247" s="4">
        <v>-0.272735595703125</v>
      </c>
      <c r="F247" s="5">
        <v>1.70191538986845</v>
      </c>
      <c r="G247" s="5">
        <v>-1.3281430403391501</v>
      </c>
      <c r="I247" s="6" t="s">
        <v>1309</v>
      </c>
    </row>
    <row r="248" spans="1:9">
      <c r="A248" s="2" t="s">
        <v>635</v>
      </c>
      <c r="B248" s="2" t="s">
        <v>636</v>
      </c>
      <c r="C248" s="2" t="s">
        <v>1777</v>
      </c>
      <c r="D248" s="4">
        <v>0.86465751113008404</v>
      </c>
      <c r="E248" s="4">
        <v>0.27769978841145798</v>
      </c>
      <c r="F248" s="5">
        <v>1.6927585706422701</v>
      </c>
      <c r="G248" s="5">
        <v>-0.981474081675211</v>
      </c>
      <c r="I248" s="6" t="s">
        <v>1309</v>
      </c>
    </row>
    <row r="249" spans="1:9">
      <c r="A249" s="2" t="s">
        <v>974</v>
      </c>
      <c r="B249" s="2" t="s">
        <v>975</v>
      </c>
      <c r="C249" s="2" t="s">
        <v>1694</v>
      </c>
      <c r="D249" s="4">
        <v>0.30372494403620898</v>
      </c>
      <c r="E249" s="4">
        <v>-6.89849853515625E-2</v>
      </c>
      <c r="F249" s="5">
        <v>1.69208800368343</v>
      </c>
      <c r="G249" s="5">
        <v>0.12699206670125299</v>
      </c>
    </row>
    <row r="250" spans="1:9">
      <c r="A250" s="2" t="s">
        <v>565</v>
      </c>
      <c r="B250" s="2" t="s">
        <v>566</v>
      </c>
      <c r="C250" s="2" t="s">
        <v>1318</v>
      </c>
      <c r="D250" s="4">
        <v>0.96568620267395699</v>
      </c>
      <c r="E250" s="4">
        <v>-0.22277895609537701</v>
      </c>
      <c r="F250" s="5">
        <v>1.6742356908590099</v>
      </c>
      <c r="G250" s="5">
        <v>-0.26294883092244298</v>
      </c>
      <c r="I250" s="6" t="s">
        <v>1309</v>
      </c>
    </row>
    <row r="251" spans="1:9">
      <c r="A251" s="2" t="s">
        <v>575</v>
      </c>
      <c r="B251" s="2" t="s">
        <v>576</v>
      </c>
      <c r="C251" s="2" t="s">
        <v>1373</v>
      </c>
      <c r="D251" s="4">
        <v>0.95830331877479202</v>
      </c>
      <c r="E251" s="4">
        <v>-8.9437166849772001E-2</v>
      </c>
      <c r="F251" s="5">
        <v>1.6736820955746701</v>
      </c>
      <c r="G251" s="5">
        <v>5.71188926696777E-2</v>
      </c>
    </row>
    <row r="252" spans="1:9">
      <c r="A252" s="2" t="s">
        <v>1269</v>
      </c>
      <c r="B252" s="2" t="s">
        <v>1270</v>
      </c>
      <c r="C252" s="2" t="s">
        <v>1702</v>
      </c>
      <c r="D252" s="4">
        <v>1.42786080885302E-2</v>
      </c>
      <c r="E252" s="4">
        <v>-4.1475296020507804E-3</v>
      </c>
      <c r="F252" s="5">
        <v>1.6544986834028399</v>
      </c>
      <c r="G252" s="5">
        <v>0.21666161219279001</v>
      </c>
    </row>
    <row r="253" spans="1:9">
      <c r="A253" s="2" t="s">
        <v>1132</v>
      </c>
      <c r="B253" s="2" t="s">
        <v>1133</v>
      </c>
      <c r="C253" s="2" t="s">
        <v>1933</v>
      </c>
      <c r="D253" s="4">
        <v>0.124801200347465</v>
      </c>
      <c r="E253" s="4">
        <v>5.5022954940795898E-2</v>
      </c>
      <c r="F253" s="5">
        <v>1.64479489626044</v>
      </c>
      <c r="G253" s="5">
        <v>-0.52999725341796899</v>
      </c>
      <c r="I253" s="6" t="s">
        <v>1309</v>
      </c>
    </row>
    <row r="254" spans="1:9">
      <c r="A254" s="2" t="s">
        <v>1005</v>
      </c>
      <c r="B254" s="2" t="s">
        <v>1006</v>
      </c>
      <c r="C254" s="2" t="s">
        <v>1823</v>
      </c>
      <c r="D254" s="4">
        <v>0.263116948092876</v>
      </c>
      <c r="E254" s="4">
        <v>-5.94174067179363E-2</v>
      </c>
      <c r="F254" s="5">
        <v>1.64156774863338</v>
      </c>
      <c r="G254" s="5">
        <v>-0.21972608566284199</v>
      </c>
      <c r="I254" s="6" t="s">
        <v>1309</v>
      </c>
    </row>
    <row r="255" spans="1:9">
      <c r="A255" s="2" t="s">
        <v>916</v>
      </c>
      <c r="B255" s="2" t="s">
        <v>917</v>
      </c>
      <c r="C255" s="2" t="s">
        <v>1522</v>
      </c>
      <c r="D255" s="4">
        <v>0.37745580767125497</v>
      </c>
      <c r="E255" s="4">
        <v>-0.14197826385498</v>
      </c>
      <c r="F255" s="5">
        <v>1.6406031874682201</v>
      </c>
      <c r="G255" s="5">
        <v>-0.43712282180786199</v>
      </c>
      <c r="I255" s="6" t="s">
        <v>1309</v>
      </c>
    </row>
    <row r="256" spans="1:9">
      <c r="A256" s="7" t="s">
        <v>166</v>
      </c>
      <c r="B256" s="7" t="s">
        <v>167</v>
      </c>
      <c r="C256" s="7" t="s">
        <v>1805</v>
      </c>
      <c r="D256" s="4">
        <v>2.2095178319475401</v>
      </c>
      <c r="E256" s="4">
        <v>-0.35442574818929001</v>
      </c>
      <c r="F256" s="5">
        <v>1.6403034982634299</v>
      </c>
      <c r="G256" s="5">
        <v>-0.41844542821248398</v>
      </c>
      <c r="H256" s="8" t="s">
        <v>1309</v>
      </c>
      <c r="I256" s="8" t="s">
        <v>1309</v>
      </c>
    </row>
    <row r="257" spans="1:9">
      <c r="A257" s="2" t="s">
        <v>537</v>
      </c>
      <c r="B257" s="2" t="s">
        <v>538</v>
      </c>
      <c r="C257" s="2" t="s">
        <v>1504</v>
      </c>
      <c r="D257" s="4">
        <v>1.0029320152921599</v>
      </c>
      <c r="E257" s="4">
        <v>-0.49694569905599001</v>
      </c>
      <c r="F257" s="5">
        <v>1.61426499444615</v>
      </c>
      <c r="G257" s="5">
        <v>-0.47115786870320597</v>
      </c>
      <c r="I257" s="6" t="s">
        <v>1309</v>
      </c>
    </row>
    <row r="258" spans="1:9">
      <c r="A258" s="2" t="s">
        <v>1153</v>
      </c>
      <c r="B258" s="2" t="s">
        <v>1154</v>
      </c>
      <c r="C258" s="2" t="s">
        <v>1359</v>
      </c>
      <c r="D258" s="4">
        <v>0.101492636189205</v>
      </c>
      <c r="E258" s="4">
        <v>-1.74681345621748E-2</v>
      </c>
      <c r="F258" s="5">
        <v>1.6116178489525399</v>
      </c>
      <c r="G258" s="5">
        <v>0.13478040695190399</v>
      </c>
    </row>
    <row r="259" spans="1:9">
      <c r="A259" s="2" t="s">
        <v>966</v>
      </c>
      <c r="B259" s="2" t="s">
        <v>967</v>
      </c>
      <c r="C259" s="2" t="s">
        <v>1661</v>
      </c>
      <c r="D259" s="4">
        <v>0.31405952274120102</v>
      </c>
      <c r="E259" s="4">
        <v>0.387142817179362</v>
      </c>
      <c r="F259" s="5">
        <v>1.60298220228635</v>
      </c>
      <c r="G259" s="5">
        <v>-0.29523833592732801</v>
      </c>
      <c r="I259" s="6" t="s">
        <v>1309</v>
      </c>
    </row>
    <row r="260" spans="1:9">
      <c r="A260" s="7" t="s">
        <v>132</v>
      </c>
      <c r="B260" s="7" t="s">
        <v>133</v>
      </c>
      <c r="C260" s="7" t="s">
        <v>1357</v>
      </c>
      <c r="D260" s="4">
        <v>2.4855335117231201</v>
      </c>
      <c r="E260" s="4">
        <v>-0.66632270812988303</v>
      </c>
      <c r="F260" s="5">
        <v>1.60058949509242</v>
      </c>
      <c r="G260" s="5">
        <v>-0.27883005142211897</v>
      </c>
      <c r="H260" s="8" t="s">
        <v>1309</v>
      </c>
      <c r="I260" s="8" t="s">
        <v>1309</v>
      </c>
    </row>
    <row r="261" spans="1:9">
      <c r="A261" s="2" t="s">
        <v>256</v>
      </c>
      <c r="B261" s="2" t="s">
        <v>257</v>
      </c>
      <c r="C261" s="2" t="s">
        <v>1409</v>
      </c>
      <c r="D261" s="4">
        <v>1.75226153396979</v>
      </c>
      <c r="E261" s="4">
        <v>-0.37573051452636702</v>
      </c>
      <c r="F261" s="5">
        <v>1.5993919157440699</v>
      </c>
      <c r="G261" s="5">
        <v>0.40612745285034202</v>
      </c>
      <c r="H261" s="6" t="s">
        <v>1309</v>
      </c>
    </row>
    <row r="262" spans="1:9">
      <c r="A262" s="2" t="s">
        <v>663</v>
      </c>
      <c r="B262" s="2" t="s">
        <v>664</v>
      </c>
      <c r="C262" s="2" t="s">
        <v>1845</v>
      </c>
      <c r="D262" s="4">
        <v>0.82282323880076103</v>
      </c>
      <c r="E262" s="4">
        <v>-0.71344502766927098</v>
      </c>
      <c r="F262" s="5">
        <v>1.58648659344589</v>
      </c>
      <c r="G262" s="5">
        <v>-1.36866903305054</v>
      </c>
      <c r="I262" s="6" t="s">
        <v>1309</v>
      </c>
    </row>
    <row r="263" spans="1:9">
      <c r="A263" s="2" t="s">
        <v>1263</v>
      </c>
      <c r="B263" s="2" t="s">
        <v>1264</v>
      </c>
      <c r="C263" s="2" t="s">
        <v>1824</v>
      </c>
      <c r="D263" s="4">
        <v>1.7678465191089399E-2</v>
      </c>
      <c r="E263" s="4">
        <v>-3.42559814453125E-3</v>
      </c>
      <c r="F263" s="5">
        <v>1.5666782921070499</v>
      </c>
      <c r="G263" s="5">
        <v>0.14757140477498401</v>
      </c>
    </row>
    <row r="264" spans="1:9">
      <c r="A264" s="2" t="s">
        <v>399</v>
      </c>
      <c r="B264" s="2" t="s">
        <v>400</v>
      </c>
      <c r="C264" s="2" t="s">
        <v>1351</v>
      </c>
      <c r="D264" s="4">
        <v>1.3459239658489</v>
      </c>
      <c r="E264" s="4">
        <v>-0.21183586120605499</v>
      </c>
      <c r="F264" s="5">
        <v>1.5499149328589401</v>
      </c>
      <c r="G264" s="5">
        <v>9.64922904968262E-2</v>
      </c>
      <c r="H264" s="6" t="s">
        <v>1309</v>
      </c>
    </row>
    <row r="265" spans="1:9">
      <c r="A265" s="2" t="s">
        <v>452</v>
      </c>
      <c r="B265" s="2" t="s">
        <v>453</v>
      </c>
      <c r="C265" s="2" t="s">
        <v>1414</v>
      </c>
      <c r="D265" s="4">
        <v>1.2121047421525299</v>
      </c>
      <c r="E265" s="4">
        <v>0.34243233998616601</v>
      </c>
      <c r="F265" s="5">
        <v>1.53399881031659</v>
      </c>
      <c r="G265" s="5">
        <v>-0.16303523381551099</v>
      </c>
    </row>
    <row r="266" spans="1:9">
      <c r="A266" s="2" t="s">
        <v>1177</v>
      </c>
      <c r="B266" s="2" t="s">
        <v>1178</v>
      </c>
      <c r="C266" s="2" t="s">
        <v>1959</v>
      </c>
      <c r="D266" s="4">
        <v>7.6014445487777305E-2</v>
      </c>
      <c r="E266" s="4">
        <v>-3.07817459106445E-2</v>
      </c>
      <c r="F266" s="5">
        <v>1.5265805565486401</v>
      </c>
      <c r="G266" s="5">
        <v>-0.26634963353475</v>
      </c>
      <c r="I266" s="6" t="s">
        <v>1309</v>
      </c>
    </row>
    <row r="267" spans="1:9">
      <c r="A267" s="2" t="s">
        <v>490</v>
      </c>
      <c r="B267" s="2" t="s">
        <v>491</v>
      </c>
      <c r="C267" s="2" t="s">
        <v>1598</v>
      </c>
      <c r="D267" s="4">
        <v>1.1114927924545099</v>
      </c>
      <c r="E267" s="4">
        <v>-0.243443489074707</v>
      </c>
      <c r="F267" s="5">
        <v>1.5217369042998801</v>
      </c>
      <c r="G267" s="5">
        <v>0.54544051488240597</v>
      </c>
    </row>
    <row r="268" spans="1:9">
      <c r="A268" s="2" t="s">
        <v>1227</v>
      </c>
      <c r="B268" s="2" t="s">
        <v>1228</v>
      </c>
      <c r="C268" s="2" t="s">
        <v>1494</v>
      </c>
      <c r="D268" s="4">
        <v>4.4437377589323403E-2</v>
      </c>
      <c r="E268" s="4">
        <v>8.6717605590820295E-3</v>
      </c>
      <c r="F268" s="5">
        <v>1.5215028021175201</v>
      </c>
      <c r="G268" s="5">
        <v>0.15435393651326501</v>
      </c>
    </row>
    <row r="269" spans="1:9">
      <c r="A269" s="2" t="s">
        <v>561</v>
      </c>
      <c r="B269" s="2" t="s">
        <v>562</v>
      </c>
      <c r="C269" s="2" t="s">
        <v>1914</v>
      </c>
      <c r="D269" s="4">
        <v>0.967629399479498</v>
      </c>
      <c r="E269" s="4">
        <v>0.68549919128418002</v>
      </c>
      <c r="F269" s="5">
        <v>1.51913010193428</v>
      </c>
      <c r="G269" s="5">
        <v>0.62625074386596702</v>
      </c>
    </row>
    <row r="270" spans="1:9">
      <c r="A270" s="2" t="s">
        <v>948</v>
      </c>
      <c r="B270" s="2" t="s">
        <v>949</v>
      </c>
      <c r="C270" s="2" t="s">
        <v>1438</v>
      </c>
      <c r="D270" s="4">
        <v>0.34476580683750302</v>
      </c>
      <c r="E270" s="4">
        <v>-0.121218999226888</v>
      </c>
      <c r="F270" s="5">
        <v>1.5069404206974</v>
      </c>
      <c r="G270" s="5">
        <v>-0.177606105804443</v>
      </c>
    </row>
    <row r="271" spans="1:9">
      <c r="A271" s="2" t="s">
        <v>501</v>
      </c>
      <c r="B271" s="2" t="s">
        <v>502</v>
      </c>
      <c r="C271" s="2" t="s">
        <v>1860</v>
      </c>
      <c r="D271" s="4">
        <v>1.0766952864459201</v>
      </c>
      <c r="E271" s="4">
        <v>-0.68373870849609397</v>
      </c>
      <c r="F271" s="5">
        <v>1.50366804398534</v>
      </c>
      <c r="G271" s="5">
        <v>0.739045937856039</v>
      </c>
    </row>
    <row r="272" spans="1:9">
      <c r="A272" s="2" t="s">
        <v>852</v>
      </c>
      <c r="B272" s="2" t="s">
        <v>853</v>
      </c>
      <c r="C272" s="2" t="s">
        <v>1628</v>
      </c>
      <c r="D272" s="4">
        <v>0.46540069752525198</v>
      </c>
      <c r="E272" s="4">
        <v>4.7889073689778398E-2</v>
      </c>
      <c r="F272" s="5">
        <v>1.49910410831147</v>
      </c>
      <c r="G272" s="5">
        <v>-0.14892307917277001</v>
      </c>
    </row>
    <row r="273" spans="1:9">
      <c r="A273" s="2" t="s">
        <v>144</v>
      </c>
      <c r="B273" s="2" t="s">
        <v>145</v>
      </c>
      <c r="C273" s="2" t="s">
        <v>1393</v>
      </c>
      <c r="D273" s="4">
        <v>2.3982091250600801</v>
      </c>
      <c r="E273" s="4">
        <v>-8.5709253946939998E-2</v>
      </c>
      <c r="F273" s="5">
        <v>1.48862079324798</v>
      </c>
      <c r="G273" s="5">
        <v>6.7375977834065501E-2</v>
      </c>
    </row>
    <row r="274" spans="1:9">
      <c r="A274" s="2" t="s">
        <v>621</v>
      </c>
      <c r="B274" s="2" t="s">
        <v>622</v>
      </c>
      <c r="C274" s="2" t="s">
        <v>1415</v>
      </c>
      <c r="D274" s="4">
        <v>0.88030114810492799</v>
      </c>
      <c r="E274" s="4">
        <v>-0.121872901916504</v>
      </c>
      <c r="F274" s="5">
        <v>1.48450809367182</v>
      </c>
      <c r="G274" s="5">
        <v>0.19256385167439799</v>
      </c>
    </row>
    <row r="275" spans="1:9">
      <c r="A275" s="2" t="s">
        <v>140</v>
      </c>
      <c r="B275" s="2" t="s">
        <v>141</v>
      </c>
      <c r="C275" s="2" t="s">
        <v>1397</v>
      </c>
      <c r="D275" s="4">
        <v>2.4294841591400802</v>
      </c>
      <c r="E275" s="4">
        <v>-0.13245137532552101</v>
      </c>
      <c r="F275" s="5">
        <v>1.4574611413505001</v>
      </c>
      <c r="G275" s="5">
        <v>-8.8458220163981402E-2</v>
      </c>
    </row>
    <row r="276" spans="1:9">
      <c r="A276" s="2" t="s">
        <v>712</v>
      </c>
      <c r="B276" s="2" t="s">
        <v>713</v>
      </c>
      <c r="C276" s="2" t="s">
        <v>1832</v>
      </c>
      <c r="D276" s="4">
        <v>0.73056308722752605</v>
      </c>
      <c r="E276" s="4">
        <v>-0.43914095560709598</v>
      </c>
      <c r="F276" s="5">
        <v>1.4506287450341799</v>
      </c>
      <c r="G276" s="5">
        <v>-0.804145654042562</v>
      </c>
      <c r="I276" s="6" t="s">
        <v>1309</v>
      </c>
    </row>
    <row r="277" spans="1:9">
      <c r="A277" s="2" t="s">
        <v>551</v>
      </c>
      <c r="B277" s="2" t="s">
        <v>552</v>
      </c>
      <c r="C277" s="2" t="s">
        <v>1325</v>
      </c>
      <c r="D277" s="4">
        <v>0.97463724362837501</v>
      </c>
      <c r="E277" s="4">
        <v>-0.175671259562175</v>
      </c>
      <c r="F277" s="5">
        <v>1.44266888033066</v>
      </c>
      <c r="G277" s="5">
        <v>0.15582482020060301</v>
      </c>
    </row>
    <row r="278" spans="1:9">
      <c r="A278" s="2" t="s">
        <v>730</v>
      </c>
      <c r="B278" s="2" t="s">
        <v>731</v>
      </c>
      <c r="C278" s="2" t="s">
        <v>1854</v>
      </c>
      <c r="D278" s="4">
        <v>0.69315590484375</v>
      </c>
      <c r="E278" s="4">
        <v>-0.14888954162597701</v>
      </c>
      <c r="F278" s="5">
        <v>1.4352144387897801</v>
      </c>
      <c r="G278" s="5">
        <v>-0.20062589645385701</v>
      </c>
      <c r="I278" s="6" t="s">
        <v>1309</v>
      </c>
    </row>
    <row r="279" spans="1:9">
      <c r="A279" s="2" t="s">
        <v>389</v>
      </c>
      <c r="B279" s="2" t="s">
        <v>390</v>
      </c>
      <c r="C279" s="2" t="s">
        <v>1384</v>
      </c>
      <c r="D279" s="4">
        <v>1.3754538240205001</v>
      </c>
      <c r="E279" s="4">
        <v>-0.35486920674641897</v>
      </c>
      <c r="F279" s="5">
        <v>1.4293047537666601</v>
      </c>
      <c r="G279" s="5">
        <v>0.17674207687377899</v>
      </c>
      <c r="H279" s="6" t="s">
        <v>1309</v>
      </c>
    </row>
    <row r="280" spans="1:9">
      <c r="A280" s="2" t="s">
        <v>1045</v>
      </c>
      <c r="B280" s="2" t="s">
        <v>1046</v>
      </c>
      <c r="C280" s="2" t="s">
        <v>1825</v>
      </c>
      <c r="D280" s="4">
        <v>0.205618010996132</v>
      </c>
      <c r="E280" s="4">
        <v>-8.9117050170898396E-2</v>
      </c>
      <c r="F280" s="5">
        <v>1.4142386771993301</v>
      </c>
      <c r="G280" s="5">
        <v>0.47154156366984001</v>
      </c>
    </row>
    <row r="281" spans="1:9">
      <c r="A281" s="2" t="s">
        <v>844</v>
      </c>
      <c r="B281" s="2" t="s">
        <v>845</v>
      </c>
      <c r="C281" s="2" t="s">
        <v>1775</v>
      </c>
      <c r="D281" s="4">
        <v>0.47905894751278599</v>
      </c>
      <c r="E281" s="4">
        <v>-0.16759586334228499</v>
      </c>
      <c r="F281" s="5">
        <v>1.41052543781484</v>
      </c>
      <c r="G281" s="5">
        <v>0.171484152475993</v>
      </c>
    </row>
    <row r="282" spans="1:9">
      <c r="A282" s="2" t="s">
        <v>718</v>
      </c>
      <c r="B282" s="2" t="s">
        <v>719</v>
      </c>
      <c r="C282" s="2" t="s">
        <v>1941</v>
      </c>
      <c r="D282" s="4">
        <v>0.71477274603847696</v>
      </c>
      <c r="E282" s="4">
        <v>-0.66739034652710005</v>
      </c>
      <c r="F282" s="5">
        <v>1.4074805543062601</v>
      </c>
      <c r="G282" s="5">
        <v>0.50107599894205701</v>
      </c>
    </row>
    <row r="283" spans="1:9">
      <c r="A283" s="2" t="s">
        <v>779</v>
      </c>
      <c r="B283" s="2" t="s">
        <v>780</v>
      </c>
      <c r="C283" s="2" t="s">
        <v>1600</v>
      </c>
      <c r="D283" s="4">
        <v>0.59764242905032094</v>
      </c>
      <c r="E283" s="4">
        <v>3.3176740010579402E-2</v>
      </c>
      <c r="F283" s="5">
        <v>1.3951697396095399</v>
      </c>
      <c r="G283" s="5">
        <v>-0.13985045750935901</v>
      </c>
    </row>
    <row r="284" spans="1:9">
      <c r="A284" s="2" t="s">
        <v>387</v>
      </c>
      <c r="B284" s="2" t="s">
        <v>388</v>
      </c>
      <c r="C284" s="2" t="s">
        <v>1437</v>
      </c>
      <c r="D284" s="4">
        <v>1.38156544332196</v>
      </c>
      <c r="E284" s="4">
        <v>0.102009773254395</v>
      </c>
      <c r="F284" s="5">
        <v>1.39365481889884</v>
      </c>
      <c r="G284" s="5">
        <v>9.0108394622802707E-2</v>
      </c>
    </row>
    <row r="285" spans="1:9">
      <c r="A285" s="2" t="s">
        <v>222</v>
      </c>
      <c r="B285" s="2" t="s">
        <v>223</v>
      </c>
      <c r="C285" s="2" t="s">
        <v>1449</v>
      </c>
      <c r="D285" s="4">
        <v>1.9049455357644201</v>
      </c>
      <c r="E285" s="4">
        <v>-0.22500960032145201</v>
      </c>
      <c r="F285" s="5">
        <v>1.39267824960674</v>
      </c>
      <c r="G285" s="5">
        <v>0.16722758611043301</v>
      </c>
      <c r="H285" s="6" t="s">
        <v>1309</v>
      </c>
    </row>
    <row r="286" spans="1:9">
      <c r="A286" s="2" t="s">
        <v>1167</v>
      </c>
      <c r="B286" s="2" t="s">
        <v>1168</v>
      </c>
      <c r="C286" s="2" t="s">
        <v>1524</v>
      </c>
      <c r="D286" s="4">
        <v>9.1738769680342697E-2</v>
      </c>
      <c r="E286" s="4">
        <v>1.48070653279624E-2</v>
      </c>
      <c r="F286" s="5">
        <v>1.37530623776419</v>
      </c>
      <c r="G286" s="5">
        <v>4.6349048614502002E-2</v>
      </c>
    </row>
    <row r="287" spans="1:9">
      <c r="A287" s="2" t="s">
        <v>557</v>
      </c>
      <c r="B287" s="2" t="s">
        <v>558</v>
      </c>
      <c r="C287" s="2" t="s">
        <v>1482</v>
      </c>
      <c r="D287" s="4">
        <v>0.97279240704035597</v>
      </c>
      <c r="E287" s="4">
        <v>-0.19020430246988901</v>
      </c>
      <c r="F287" s="5">
        <v>1.3713590001443099</v>
      </c>
      <c r="G287" s="5">
        <v>0.14606110254923499</v>
      </c>
    </row>
    <row r="288" spans="1:9">
      <c r="A288" s="2" t="s">
        <v>464</v>
      </c>
      <c r="B288" s="2" t="s">
        <v>465</v>
      </c>
      <c r="C288" s="2" t="s">
        <v>1418</v>
      </c>
      <c r="D288" s="4">
        <v>1.1872546177797501</v>
      </c>
      <c r="E288" s="4">
        <v>-0.35988330841064498</v>
      </c>
      <c r="F288" s="5">
        <v>1.3656127341686699</v>
      </c>
      <c r="G288" s="5">
        <v>-0.23536316553751599</v>
      </c>
      <c r="I288" s="6" t="s">
        <v>1309</v>
      </c>
    </row>
    <row r="289" spans="1:9">
      <c r="A289" s="2" t="s">
        <v>816</v>
      </c>
      <c r="B289" s="2" t="s">
        <v>817</v>
      </c>
      <c r="C289" s="2" t="s">
        <v>1520</v>
      </c>
      <c r="D289" s="4">
        <v>0.53726227803109705</v>
      </c>
      <c r="E289" s="4">
        <v>-5.0624211629231503E-2</v>
      </c>
      <c r="F289" s="5">
        <v>1.3565881521388199</v>
      </c>
      <c r="G289" s="5">
        <v>0.115461508433024</v>
      </c>
    </row>
    <row r="290" spans="1:9">
      <c r="A290" s="2" t="s">
        <v>419</v>
      </c>
      <c r="B290" s="2" t="s">
        <v>1300</v>
      </c>
      <c r="C290" s="2" t="s">
        <v>1368</v>
      </c>
      <c r="D290" s="4">
        <v>0</v>
      </c>
      <c r="E290" s="4">
        <v>0.20502408345540399</v>
      </c>
      <c r="F290" s="5">
        <v>1.34935303864353</v>
      </c>
      <c r="G290" s="5">
        <v>-0.135918426513672</v>
      </c>
    </row>
    <row r="291" spans="1:9">
      <c r="A291" s="2" t="s">
        <v>683</v>
      </c>
      <c r="B291" s="2" t="s">
        <v>684</v>
      </c>
      <c r="C291" s="2" t="s">
        <v>1407</v>
      </c>
      <c r="D291" s="4">
        <v>0.78973116533786103</v>
      </c>
      <c r="E291" s="4">
        <v>-9.3840599060058594E-2</v>
      </c>
      <c r="F291" s="5">
        <v>1.34560252551021</v>
      </c>
      <c r="G291" s="5">
        <v>-0.10444434483846</v>
      </c>
    </row>
    <row r="292" spans="1:9">
      <c r="A292" s="7" t="s">
        <v>287</v>
      </c>
      <c r="B292" s="7" t="s">
        <v>288</v>
      </c>
      <c r="C292" s="7" t="s">
        <v>1389</v>
      </c>
      <c r="D292" s="4">
        <v>1.65149878468335</v>
      </c>
      <c r="E292" s="4">
        <v>-0.37877051035563097</v>
      </c>
      <c r="F292" s="5">
        <v>1.3428696145526899</v>
      </c>
      <c r="G292" s="5">
        <v>-0.27310895919799799</v>
      </c>
      <c r="H292" s="8" t="s">
        <v>1309</v>
      </c>
      <c r="I292" s="8" t="s">
        <v>1309</v>
      </c>
    </row>
    <row r="293" spans="1:9">
      <c r="A293" s="2" t="s">
        <v>86</v>
      </c>
      <c r="B293" s="2" t="s">
        <v>87</v>
      </c>
      <c r="C293" s="2" t="s">
        <v>1840</v>
      </c>
      <c r="D293" s="4">
        <v>2.9250962180706601</v>
      </c>
      <c r="E293" s="4">
        <v>-0.25052324930826803</v>
      </c>
      <c r="F293" s="5">
        <v>1.3411121611288199</v>
      </c>
      <c r="G293" s="5">
        <v>0.14853175481160499</v>
      </c>
      <c r="H293" s="6" t="s">
        <v>1309</v>
      </c>
    </row>
    <row r="294" spans="1:9">
      <c r="A294" s="2" t="s">
        <v>1195</v>
      </c>
      <c r="B294" s="2" t="s">
        <v>1196</v>
      </c>
      <c r="C294" s="2" t="s">
        <v>1763</v>
      </c>
      <c r="D294" s="4">
        <v>6.3884492680618299E-2</v>
      </c>
      <c r="E294" s="4">
        <v>1.9168853759765601E-2</v>
      </c>
      <c r="F294" s="5">
        <v>1.3395520565692001</v>
      </c>
      <c r="G294" s="5">
        <v>-0.25584808985392299</v>
      </c>
      <c r="I294" s="6" t="s">
        <v>1309</v>
      </c>
    </row>
    <row r="295" spans="1:9">
      <c r="A295" s="2" t="s">
        <v>748</v>
      </c>
      <c r="B295" s="2" t="s">
        <v>749</v>
      </c>
      <c r="C295" s="2" t="s">
        <v>1608</v>
      </c>
      <c r="D295" s="4">
        <v>0.658856661764194</v>
      </c>
      <c r="E295" s="4">
        <v>-0.14774735768636099</v>
      </c>
      <c r="F295" s="5">
        <v>1.3369698879606899</v>
      </c>
      <c r="G295" s="5">
        <v>0.16187047958374001</v>
      </c>
    </row>
    <row r="296" spans="1:9">
      <c r="A296" s="2" t="s">
        <v>1043</v>
      </c>
      <c r="B296" s="2" t="s">
        <v>1044</v>
      </c>
      <c r="C296" s="2" t="s">
        <v>1595</v>
      </c>
      <c r="D296" s="4">
        <v>0.206007794457502</v>
      </c>
      <c r="E296" s="4">
        <v>0.19436613718668599</v>
      </c>
      <c r="F296" s="5">
        <v>1.33619317451104</v>
      </c>
      <c r="G296" s="5">
        <v>-0.37949037551879899</v>
      </c>
      <c r="I296" s="6" t="s">
        <v>1309</v>
      </c>
    </row>
    <row r="297" spans="1:9">
      <c r="A297" s="2" t="s">
        <v>720</v>
      </c>
      <c r="B297" s="2" t="s">
        <v>721</v>
      </c>
      <c r="C297" s="2" t="s">
        <v>1735</v>
      </c>
      <c r="D297" s="4">
        <v>0.70934730602532903</v>
      </c>
      <c r="E297" s="4">
        <v>0.248827934265136</v>
      </c>
      <c r="F297" s="5">
        <v>1.33124659839381</v>
      </c>
      <c r="G297" s="5">
        <v>-0.57026116053263298</v>
      </c>
      <c r="I297" s="6" t="s">
        <v>1309</v>
      </c>
    </row>
    <row r="298" spans="1:9">
      <c r="A298" s="2" t="s">
        <v>357</v>
      </c>
      <c r="B298" s="2" t="s">
        <v>358</v>
      </c>
      <c r="C298" s="2" t="s">
        <v>1940</v>
      </c>
      <c r="D298" s="4">
        <v>1.45279619235097</v>
      </c>
      <c r="E298" s="4">
        <v>0.29609616597493499</v>
      </c>
      <c r="F298" s="5">
        <v>1.32935309205458</v>
      </c>
      <c r="G298" s="5">
        <v>0.36734962463378901</v>
      </c>
    </row>
    <row r="299" spans="1:9">
      <c r="A299" s="2" t="s">
        <v>48</v>
      </c>
      <c r="B299" s="2" t="s">
        <v>49</v>
      </c>
      <c r="C299" s="2" t="s">
        <v>1597</v>
      </c>
      <c r="D299" s="4">
        <v>3.48323484865305</v>
      </c>
      <c r="E299" s="4">
        <v>-0.25845146179199202</v>
      </c>
      <c r="F299" s="5">
        <v>1.3265604732674801</v>
      </c>
      <c r="G299" s="5">
        <v>-0.164715607961019</v>
      </c>
      <c r="H299" s="6" t="s">
        <v>1309</v>
      </c>
    </row>
    <row r="300" spans="1:9">
      <c r="A300" s="7" t="s">
        <v>130</v>
      </c>
      <c r="B300" s="7" t="s">
        <v>131</v>
      </c>
      <c r="C300" s="7" t="s">
        <v>1902</v>
      </c>
      <c r="D300" s="4">
        <v>2.5008109981706199</v>
      </c>
      <c r="E300" s="4">
        <v>-0.81616401672363303</v>
      </c>
      <c r="F300" s="5">
        <v>1.3261825017064901</v>
      </c>
      <c r="G300" s="5">
        <v>-1.00393120447795</v>
      </c>
      <c r="H300" s="8" t="s">
        <v>1309</v>
      </c>
      <c r="I300" s="8" t="s">
        <v>1309</v>
      </c>
    </row>
    <row r="301" spans="1:9">
      <c r="A301" s="2" t="s">
        <v>172</v>
      </c>
      <c r="B301" s="2" t="s">
        <v>173</v>
      </c>
      <c r="C301" s="2" t="s">
        <v>1599</v>
      </c>
      <c r="D301" s="4">
        <v>2.1587923599808798</v>
      </c>
      <c r="E301" s="4">
        <v>-0.35582002003987601</v>
      </c>
      <c r="F301" s="5">
        <v>1.3231638190289701</v>
      </c>
      <c r="G301" s="5">
        <v>-0.16050608952840201</v>
      </c>
      <c r="H301" s="6" t="s">
        <v>1309</v>
      </c>
    </row>
    <row r="302" spans="1:9">
      <c r="A302" s="2" t="s">
        <v>7</v>
      </c>
      <c r="B302" s="2" t="s">
        <v>8</v>
      </c>
      <c r="C302" s="2" t="s">
        <v>1320</v>
      </c>
      <c r="D302" s="4">
        <v>5.3110249806703598</v>
      </c>
      <c r="E302" s="4">
        <v>1.0594113667806</v>
      </c>
      <c r="F302" s="5">
        <v>1.3183128250160401</v>
      </c>
      <c r="G302" s="5">
        <v>0.24352916081746401</v>
      </c>
    </row>
    <row r="303" spans="1:9">
      <c r="A303" s="2" t="s">
        <v>1251</v>
      </c>
      <c r="B303" s="2" t="s">
        <v>1252</v>
      </c>
      <c r="C303" s="2" t="s">
        <v>1796</v>
      </c>
      <c r="D303" s="4">
        <v>2.5445982426423701E-2</v>
      </c>
      <c r="E303" s="4">
        <v>-1.36000315348308E-2</v>
      </c>
      <c r="F303" s="5">
        <v>1.3175103583954799</v>
      </c>
      <c r="G303" s="5">
        <v>-0.75906324386596702</v>
      </c>
      <c r="I303" s="6" t="s">
        <v>1309</v>
      </c>
    </row>
    <row r="304" spans="1:9">
      <c r="A304" s="2" t="s">
        <v>264</v>
      </c>
      <c r="B304" s="2" t="s">
        <v>265</v>
      </c>
      <c r="C304" s="2" t="s">
        <v>1328</v>
      </c>
      <c r="D304" s="4">
        <v>1.73541740690324</v>
      </c>
      <c r="E304" s="4">
        <v>-0.19858360290527299</v>
      </c>
      <c r="F304" s="5">
        <v>1.31338293976341</v>
      </c>
      <c r="G304" s="5">
        <v>0.106269677480062</v>
      </c>
    </row>
    <row r="305" spans="1:8">
      <c r="A305" s="2" t="s">
        <v>1140</v>
      </c>
      <c r="B305" s="2" t="s">
        <v>1141</v>
      </c>
      <c r="C305" s="2" t="s">
        <v>1747</v>
      </c>
      <c r="D305" s="4">
        <v>0.11911901079035001</v>
      </c>
      <c r="E305" s="4">
        <v>4.9918492635091301E-2</v>
      </c>
      <c r="F305" s="5">
        <v>1.2968603152998199</v>
      </c>
      <c r="G305" s="5">
        <v>-0.47146050135294598</v>
      </c>
    </row>
    <row r="306" spans="1:8">
      <c r="A306" s="2" t="s">
        <v>1007</v>
      </c>
      <c r="B306" s="2" t="s">
        <v>1008</v>
      </c>
      <c r="C306" s="2" t="s">
        <v>1481</v>
      </c>
      <c r="D306" s="4">
        <v>0.26309545771917597</v>
      </c>
      <c r="E306" s="4">
        <v>-0.28074518839518298</v>
      </c>
      <c r="F306" s="5">
        <v>1.2959373313832201</v>
      </c>
      <c r="G306" s="5">
        <v>-0.224290370941162</v>
      </c>
    </row>
    <row r="307" spans="1:8">
      <c r="A307" s="2" t="s">
        <v>495</v>
      </c>
      <c r="B307" s="2" t="s">
        <v>496</v>
      </c>
      <c r="C307" s="2" t="s">
        <v>1532</v>
      </c>
      <c r="D307" s="4">
        <v>1.10469125706974</v>
      </c>
      <c r="E307" s="4">
        <v>-0.212799072265625</v>
      </c>
      <c r="F307" s="5">
        <v>1.2865424106657299</v>
      </c>
      <c r="G307" s="5">
        <v>0.20754957199096699</v>
      </c>
    </row>
    <row r="308" spans="1:8">
      <c r="A308" s="2" t="s">
        <v>964</v>
      </c>
      <c r="B308" s="2" t="s">
        <v>965</v>
      </c>
      <c r="C308" s="2" t="s">
        <v>1918</v>
      </c>
      <c r="D308" s="4">
        <v>0.31451832304299099</v>
      </c>
      <c r="E308" s="4">
        <v>-0.42152754465738901</v>
      </c>
      <c r="F308" s="5">
        <v>1.2864731101179201</v>
      </c>
      <c r="G308" s="5">
        <v>0.71171585718790698</v>
      </c>
    </row>
    <row r="309" spans="1:8">
      <c r="A309" s="2" t="s">
        <v>1121</v>
      </c>
      <c r="B309" s="2" t="s">
        <v>1122</v>
      </c>
      <c r="C309" s="2" t="s">
        <v>1908</v>
      </c>
      <c r="D309" s="4">
        <v>0.129298491324808</v>
      </c>
      <c r="E309" s="4">
        <v>-6.5803941090901902E-2</v>
      </c>
      <c r="F309" s="5">
        <v>1.28469174659615</v>
      </c>
      <c r="G309" s="5">
        <v>0.486241181691488</v>
      </c>
    </row>
    <row r="310" spans="1:8">
      <c r="A310" s="2" t="s">
        <v>517</v>
      </c>
      <c r="B310" s="2" t="s">
        <v>518</v>
      </c>
      <c r="C310" s="2" t="s">
        <v>1460</v>
      </c>
      <c r="D310" s="4">
        <v>1.0652228309284999</v>
      </c>
      <c r="E310" s="4">
        <v>-0.124159495035807</v>
      </c>
      <c r="F310" s="5">
        <v>1.2818245208951</v>
      </c>
      <c r="G310" s="5">
        <v>0.13449207941691099</v>
      </c>
    </row>
    <row r="311" spans="1:8">
      <c r="A311" s="2" t="s">
        <v>317</v>
      </c>
      <c r="B311" s="2" t="s">
        <v>318</v>
      </c>
      <c r="C311" s="2" t="s">
        <v>1383</v>
      </c>
      <c r="D311" s="4">
        <v>1.56058305654513</v>
      </c>
      <c r="E311" s="4">
        <v>-0.17462380727132101</v>
      </c>
      <c r="F311" s="5">
        <v>1.28049757132772</v>
      </c>
      <c r="G311" s="5">
        <v>0.107765356699625</v>
      </c>
    </row>
    <row r="312" spans="1:8">
      <c r="A312" s="2" t="s">
        <v>740</v>
      </c>
      <c r="B312" s="2" t="s">
        <v>741</v>
      </c>
      <c r="C312" s="2" t="s">
        <v>1348</v>
      </c>
      <c r="D312" s="4">
        <v>0.67388915888769896</v>
      </c>
      <c r="E312" s="4">
        <v>-9.9895795186360395E-2</v>
      </c>
      <c r="F312" s="5">
        <v>1.2611949589209399</v>
      </c>
      <c r="G312" s="5">
        <v>6.4170678456624899E-2</v>
      </c>
    </row>
    <row r="313" spans="1:8">
      <c r="A313" s="2" t="s">
        <v>874</v>
      </c>
      <c r="B313" s="2" t="s">
        <v>875</v>
      </c>
      <c r="C313" s="2" t="s">
        <v>1651</v>
      </c>
      <c r="D313" s="4">
        <v>0.42480787893889799</v>
      </c>
      <c r="E313" s="4">
        <v>-6.7100524902343806E-2</v>
      </c>
      <c r="F313" s="5">
        <v>1.2459805730676701</v>
      </c>
      <c r="G313" s="5">
        <v>-0.24754285812377899</v>
      </c>
    </row>
    <row r="314" spans="1:8">
      <c r="A314" s="2" t="s">
        <v>1115</v>
      </c>
      <c r="B314" s="2" t="s">
        <v>1116</v>
      </c>
      <c r="C314" s="2" t="s">
        <v>1909</v>
      </c>
      <c r="D314" s="4">
        <v>0.133479956787565</v>
      </c>
      <c r="E314" s="4">
        <v>-6.5492630004882799E-2</v>
      </c>
      <c r="F314" s="5">
        <v>1.2231639914641801</v>
      </c>
      <c r="G314" s="5">
        <v>-0.72410573959350599</v>
      </c>
    </row>
    <row r="315" spans="1:8">
      <c r="A315" s="2" t="s">
        <v>216</v>
      </c>
      <c r="B315" s="2" t="s">
        <v>217</v>
      </c>
      <c r="C315" s="2" t="s">
        <v>1499</v>
      </c>
      <c r="D315" s="4">
        <v>1.9230809151010499</v>
      </c>
      <c r="E315" s="4">
        <v>-0.30275821685790999</v>
      </c>
      <c r="F315" s="5">
        <v>1.2228664685227399</v>
      </c>
      <c r="G315" s="5">
        <v>0.17575025558471699</v>
      </c>
      <c r="H315" s="6" t="s">
        <v>1309</v>
      </c>
    </row>
    <row r="316" spans="1:8">
      <c r="A316" s="2" t="s">
        <v>158</v>
      </c>
      <c r="B316" s="2" t="s">
        <v>159</v>
      </c>
      <c r="C316" s="2" t="s">
        <v>1490</v>
      </c>
      <c r="D316" s="4">
        <v>2.2643902662019899</v>
      </c>
      <c r="E316" s="4">
        <v>-0.16744422912597701</v>
      </c>
      <c r="F316" s="5">
        <v>1.2085469905324</v>
      </c>
      <c r="G316" s="5">
        <v>7.0850531260172794E-2</v>
      </c>
    </row>
    <row r="317" spans="1:8">
      <c r="A317" s="2" t="s">
        <v>480</v>
      </c>
      <c r="B317" s="2" t="s">
        <v>481</v>
      </c>
      <c r="C317" s="2" t="s">
        <v>1961</v>
      </c>
      <c r="D317" s="4">
        <v>1.14728769293443</v>
      </c>
      <c r="E317" s="4">
        <v>-0.31621964772542299</v>
      </c>
      <c r="F317" s="5">
        <v>1.1945357649150199</v>
      </c>
      <c r="G317" s="5">
        <v>-0.419807593027751</v>
      </c>
    </row>
    <row r="318" spans="1:8">
      <c r="A318" s="2" t="s">
        <v>333</v>
      </c>
      <c r="B318" s="2" t="s">
        <v>334</v>
      </c>
      <c r="C318" s="2" t="s">
        <v>1698</v>
      </c>
      <c r="D318" s="4">
        <v>1.5078324909083001</v>
      </c>
      <c r="E318" s="4">
        <v>-0.393536567687988</v>
      </c>
      <c r="F318" s="5">
        <v>1.1939610727711001</v>
      </c>
      <c r="G318" s="5">
        <v>9.1081778208414801E-2</v>
      </c>
      <c r="H318" s="6" t="s">
        <v>1309</v>
      </c>
    </row>
    <row r="319" spans="1:8">
      <c r="A319" s="2" t="s">
        <v>98</v>
      </c>
      <c r="B319" s="2" t="s">
        <v>99</v>
      </c>
      <c r="C319" s="2" t="s">
        <v>1672</v>
      </c>
      <c r="D319" s="4">
        <v>2.8156602115766698</v>
      </c>
      <c r="E319" s="4">
        <v>0.93760172526041696</v>
      </c>
      <c r="F319" s="5">
        <v>1.1937633768857301</v>
      </c>
      <c r="G319" s="5">
        <v>0.74852259953816702</v>
      </c>
    </row>
    <row r="320" spans="1:8">
      <c r="A320" s="2" t="s">
        <v>1009</v>
      </c>
      <c r="B320" s="2" t="s">
        <v>1010</v>
      </c>
      <c r="C320" s="2" t="s">
        <v>1573</v>
      </c>
      <c r="D320" s="4">
        <v>0.26188847701127899</v>
      </c>
      <c r="E320" s="4">
        <v>-0.13077322642008499</v>
      </c>
      <c r="F320" s="5">
        <v>1.1903924982467999</v>
      </c>
      <c r="G320" s="5">
        <v>-0.20225890477498401</v>
      </c>
    </row>
    <row r="321" spans="1:8">
      <c r="A321" s="2" t="s">
        <v>1290</v>
      </c>
      <c r="B321" s="2" t="s">
        <v>1291</v>
      </c>
      <c r="C321" s="2" t="s">
        <v>1649</v>
      </c>
      <c r="D321" s="4">
        <v>5.8539999574647103E-3</v>
      </c>
      <c r="E321" s="4">
        <v>-2.9312769571938598E-3</v>
      </c>
      <c r="F321" s="5">
        <v>1.18599133125316</v>
      </c>
      <c r="G321" s="5">
        <v>-0.39742040634155301</v>
      </c>
    </row>
    <row r="322" spans="1:8">
      <c r="A322" s="2" t="s">
        <v>58</v>
      </c>
      <c r="B322" s="2" t="s">
        <v>59</v>
      </c>
      <c r="C322" s="2" t="s">
        <v>1912</v>
      </c>
      <c r="D322" s="4">
        <v>3.2917741961996501</v>
      </c>
      <c r="E322" s="4">
        <v>0.24147065480550101</v>
      </c>
      <c r="F322" s="5">
        <v>1.17879321363623</v>
      </c>
      <c r="G322" s="5">
        <v>-0.132653713226318</v>
      </c>
    </row>
    <row r="323" spans="1:8">
      <c r="A323" s="2" t="s">
        <v>198</v>
      </c>
      <c r="B323" s="2" t="s">
        <v>199</v>
      </c>
      <c r="C323" s="2" t="s">
        <v>1434</v>
      </c>
      <c r="D323" s="4">
        <v>2.04568932153953</v>
      </c>
      <c r="E323" s="4">
        <v>-0.292508125305176</v>
      </c>
      <c r="F323" s="5">
        <v>1.17282522492799</v>
      </c>
      <c r="G323" s="5">
        <v>0.174546718597412</v>
      </c>
      <c r="H323" s="6" t="s">
        <v>1309</v>
      </c>
    </row>
    <row r="324" spans="1:8">
      <c r="A324" s="2" t="s">
        <v>365</v>
      </c>
      <c r="B324" s="2" t="s">
        <v>366</v>
      </c>
      <c r="C324" s="2" t="s">
        <v>1380</v>
      </c>
      <c r="D324" s="4">
        <v>1.4355587943879899</v>
      </c>
      <c r="E324" s="4">
        <v>0.46254825592040999</v>
      </c>
      <c r="F324" s="5">
        <v>1.17059825062821</v>
      </c>
      <c r="G324" s="5">
        <v>0.70212666193644202</v>
      </c>
    </row>
    <row r="325" spans="1:8">
      <c r="A325" s="2" t="s">
        <v>478</v>
      </c>
      <c r="B325" s="2" t="s">
        <v>479</v>
      </c>
      <c r="C325" s="2" t="s">
        <v>1956</v>
      </c>
      <c r="D325" s="4">
        <v>1.15055712678202</v>
      </c>
      <c r="E325" s="4">
        <v>-0.94932355880737296</v>
      </c>
      <c r="F325" s="5">
        <v>1.1585162280837999</v>
      </c>
      <c r="G325" s="5">
        <v>-0.54051287968953399</v>
      </c>
    </row>
    <row r="326" spans="1:8">
      <c r="A326" s="2" t="s">
        <v>615</v>
      </c>
      <c r="B326" s="2" t="s">
        <v>616</v>
      </c>
      <c r="C326" s="2" t="s">
        <v>1774</v>
      </c>
      <c r="D326" s="4">
        <v>0.88465446231448397</v>
      </c>
      <c r="E326" s="4">
        <v>0.172996520996094</v>
      </c>
      <c r="F326" s="5">
        <v>1.15283291729642</v>
      </c>
      <c r="G326" s="5">
        <v>-9.1458797454833998E-2</v>
      </c>
    </row>
    <row r="327" spans="1:8">
      <c r="A327" s="2" t="s">
        <v>440</v>
      </c>
      <c r="B327" s="2" t="s">
        <v>441</v>
      </c>
      <c r="C327" s="2" t="s">
        <v>1795</v>
      </c>
      <c r="D327" s="4">
        <v>1.2426857086570999</v>
      </c>
      <c r="E327" s="4">
        <v>-0.71871916453043605</v>
      </c>
      <c r="F327" s="5">
        <v>1.14995394049844</v>
      </c>
      <c r="G327" s="5">
        <v>-0.49836270014445</v>
      </c>
    </row>
    <row r="328" spans="1:8">
      <c r="A328" s="2" t="s">
        <v>750</v>
      </c>
      <c r="B328" s="2" t="s">
        <v>751</v>
      </c>
      <c r="C328" s="2" t="s">
        <v>1610</v>
      </c>
      <c r="D328" s="4">
        <v>0.65533919383299399</v>
      </c>
      <c r="E328" s="4">
        <v>0.122725168863932</v>
      </c>
      <c r="F328" s="5">
        <v>1.1262578663167899</v>
      </c>
      <c r="G328" s="5">
        <v>8.8691870371500503E-2</v>
      </c>
    </row>
    <row r="329" spans="1:8">
      <c r="A329" s="2" t="s">
        <v>1072</v>
      </c>
      <c r="B329" s="2" t="s">
        <v>1073</v>
      </c>
      <c r="C329" s="2" t="s">
        <v>1828</v>
      </c>
      <c r="D329" s="4">
        <v>0.178303884417811</v>
      </c>
      <c r="E329" s="4">
        <v>-8.0736478169759304E-2</v>
      </c>
      <c r="F329" s="5">
        <v>1.1260919931315101</v>
      </c>
      <c r="G329" s="5">
        <v>0.20952558517456099</v>
      </c>
    </row>
    <row r="330" spans="1:8">
      <c r="A330" s="2" t="s">
        <v>818</v>
      </c>
      <c r="B330" s="2" t="s">
        <v>819</v>
      </c>
      <c r="C330" s="2" t="s">
        <v>1395</v>
      </c>
      <c r="D330" s="4">
        <v>0.53209770342405605</v>
      </c>
      <c r="E330" s="4">
        <v>-0.20087814331054701</v>
      </c>
      <c r="F330" s="5">
        <v>1.11233370667426</v>
      </c>
      <c r="G330" s="5">
        <v>0.27684990564982098</v>
      </c>
    </row>
    <row r="331" spans="1:8">
      <c r="A331" s="2" t="s">
        <v>492</v>
      </c>
      <c r="B331" s="2" t="s">
        <v>493</v>
      </c>
      <c r="C331" s="2" t="s">
        <v>1483</v>
      </c>
      <c r="D331" s="4">
        <v>1.1092818382147001</v>
      </c>
      <c r="E331" s="4">
        <v>-0.30735969543456998</v>
      </c>
      <c r="F331" s="5">
        <v>1.1104767062897001</v>
      </c>
      <c r="G331" s="5">
        <v>0.18992376327514601</v>
      </c>
    </row>
    <row r="332" spans="1:8">
      <c r="A332" s="2" t="s">
        <v>70</v>
      </c>
      <c r="B332" s="2" t="s">
        <v>71</v>
      </c>
      <c r="C332" s="2" t="s">
        <v>1617</v>
      </c>
      <c r="D332" s="4">
        <v>3.11306444452689</v>
      </c>
      <c r="E332" s="4">
        <v>-0.15762742360432899</v>
      </c>
      <c r="F332" s="5">
        <v>1.1016465704830301</v>
      </c>
      <c r="G332" s="5">
        <v>-0.114642302195231</v>
      </c>
    </row>
    <row r="333" spans="1:8">
      <c r="A333" s="2" t="s">
        <v>541</v>
      </c>
      <c r="B333" s="2" t="s">
        <v>542</v>
      </c>
      <c r="C333" s="2" t="s">
        <v>1429</v>
      </c>
      <c r="D333" s="4">
        <v>0.999176254277099</v>
      </c>
      <c r="E333" s="4">
        <v>-0.26206270853678398</v>
      </c>
      <c r="F333" s="5">
        <v>1.0926082656977401</v>
      </c>
      <c r="G333" s="5">
        <v>-0.16911427179972299</v>
      </c>
    </row>
    <row r="334" spans="1:8">
      <c r="A334" s="2" t="s">
        <v>585</v>
      </c>
      <c r="B334" s="2" t="s">
        <v>586</v>
      </c>
      <c r="C334" s="2" t="s">
        <v>1327</v>
      </c>
      <c r="D334" s="4">
        <v>0.93908857802419099</v>
      </c>
      <c r="E334" s="4">
        <v>-0.14211686452229799</v>
      </c>
      <c r="F334" s="5">
        <v>1.09035785082565</v>
      </c>
      <c r="G334" s="5">
        <v>0.12756681442260701</v>
      </c>
    </row>
    <row r="335" spans="1:8">
      <c r="A335" s="2" t="s">
        <v>142</v>
      </c>
      <c r="B335" s="2" t="s">
        <v>143</v>
      </c>
      <c r="C335" s="2" t="s">
        <v>1936</v>
      </c>
      <c r="D335" s="4">
        <v>2.41933368615291</v>
      </c>
      <c r="E335" s="4">
        <v>-0.21122042338053401</v>
      </c>
      <c r="F335" s="5">
        <v>1.0871557783832499</v>
      </c>
      <c r="G335" s="5">
        <v>-0.101193904876709</v>
      </c>
      <c r="H335" s="6" t="s">
        <v>1309</v>
      </c>
    </row>
    <row r="336" spans="1:8">
      <c r="A336" s="2" t="s">
        <v>254</v>
      </c>
      <c r="B336" s="2" t="s">
        <v>255</v>
      </c>
      <c r="C336" s="2" t="s">
        <v>1957</v>
      </c>
      <c r="D336" s="4">
        <v>1.76701429380223</v>
      </c>
      <c r="E336" s="4">
        <v>-0.77521324157714799</v>
      </c>
      <c r="F336" s="5">
        <v>1.0836760876551701</v>
      </c>
      <c r="G336" s="5">
        <v>0.42433436711629202</v>
      </c>
      <c r="H336" s="6" t="s">
        <v>1309</v>
      </c>
    </row>
    <row r="337" spans="1:8">
      <c r="A337" s="9" t="s">
        <v>926</v>
      </c>
      <c r="B337" s="2" t="s">
        <v>927</v>
      </c>
      <c r="C337" s="2" t="s">
        <v>1444</v>
      </c>
      <c r="D337" s="4">
        <v>0.370229265537177</v>
      </c>
      <c r="E337" s="4">
        <v>-0.19957764943440701</v>
      </c>
      <c r="F337" s="5">
        <v>1.07461977379677</v>
      </c>
      <c r="G337" s="5">
        <v>-0.25362793604532902</v>
      </c>
    </row>
    <row r="338" spans="1:8">
      <c r="A338" s="2" t="s">
        <v>1275</v>
      </c>
      <c r="B338" s="2" t="s">
        <v>1276</v>
      </c>
      <c r="C338" s="2" t="s">
        <v>1334</v>
      </c>
      <c r="D338" s="4">
        <v>1.3027433382793E-2</v>
      </c>
      <c r="E338" s="4">
        <v>1.9419987996416299E-3</v>
      </c>
      <c r="F338" s="5">
        <v>1.06304658652398</v>
      </c>
      <c r="G338" s="5">
        <v>4.9270470937092803E-2</v>
      </c>
    </row>
    <row r="339" spans="1:8">
      <c r="A339" s="2" t="s">
        <v>1124</v>
      </c>
      <c r="B339" s="2" t="s">
        <v>1125</v>
      </c>
      <c r="C339" s="2" t="s">
        <v>1806</v>
      </c>
      <c r="D339" s="4">
        <v>0.126704540370951</v>
      </c>
      <c r="E339" s="4">
        <v>-6.4656575520832996E-2</v>
      </c>
      <c r="F339" s="5">
        <v>1.03197538647205</v>
      </c>
      <c r="G339" s="5">
        <v>-0.28599913914998398</v>
      </c>
    </row>
    <row r="340" spans="1:8">
      <c r="A340" s="2" t="s">
        <v>970</v>
      </c>
      <c r="B340" s="2" t="s">
        <v>971</v>
      </c>
      <c r="C340" s="2" t="s">
        <v>1952</v>
      </c>
      <c r="D340" s="4">
        <v>0.31011222016183598</v>
      </c>
      <c r="E340" s="4">
        <v>-0.106901486714681</v>
      </c>
      <c r="F340" s="5">
        <v>1.0209231076792</v>
      </c>
      <c r="G340" s="5">
        <v>-0.196334679921468</v>
      </c>
    </row>
    <row r="341" spans="1:8">
      <c r="A341" s="2" t="s">
        <v>395</v>
      </c>
      <c r="B341" s="2" t="s">
        <v>396</v>
      </c>
      <c r="C341" s="2" t="s">
        <v>1544</v>
      </c>
      <c r="D341" s="4">
        <v>1.3540234181608799</v>
      </c>
      <c r="E341" s="4">
        <v>-4.8795382181803702E-2</v>
      </c>
      <c r="F341" s="5">
        <v>1.0149976131073799</v>
      </c>
      <c r="G341" s="5">
        <v>-4.7450860341390101E-2</v>
      </c>
    </row>
    <row r="342" spans="1:8">
      <c r="A342" s="2" t="s">
        <v>863</v>
      </c>
      <c r="B342" s="2" t="s">
        <v>864</v>
      </c>
      <c r="C342" s="2" t="s">
        <v>1631</v>
      </c>
      <c r="D342" s="4">
        <v>0.440546849909836</v>
      </c>
      <c r="E342" s="4">
        <v>-0.246745427449544</v>
      </c>
      <c r="F342" s="5">
        <v>0.99381783437452698</v>
      </c>
      <c r="G342" s="5">
        <v>0.112844626108805</v>
      </c>
    </row>
    <row r="343" spans="1:8">
      <c r="A343" s="2" t="s">
        <v>92</v>
      </c>
      <c r="B343" s="2" t="s">
        <v>93</v>
      </c>
      <c r="C343" s="2" t="s">
        <v>1321</v>
      </c>
      <c r="D343" s="4">
        <v>2.8858972904553499</v>
      </c>
      <c r="E343" s="4">
        <v>-0.27358754475911501</v>
      </c>
      <c r="F343" s="5">
        <v>0.98330009193569301</v>
      </c>
      <c r="G343" s="5">
        <v>9.1885407765706098E-2</v>
      </c>
      <c r="H343" s="6" t="s">
        <v>1309</v>
      </c>
    </row>
    <row r="344" spans="1:8">
      <c r="A344" s="2" t="s">
        <v>701</v>
      </c>
      <c r="B344" s="2" t="s">
        <v>702</v>
      </c>
      <c r="C344" s="2" t="s">
        <v>1853</v>
      </c>
      <c r="D344" s="4">
        <v>0.75118469288266798</v>
      </c>
      <c r="E344" s="4">
        <v>-0.3783966700236</v>
      </c>
      <c r="F344" s="5">
        <v>0.97884039120378596</v>
      </c>
      <c r="G344" s="5">
        <v>-0.31661144892374699</v>
      </c>
    </row>
    <row r="345" spans="1:8">
      <c r="A345" s="2" t="s">
        <v>444</v>
      </c>
      <c r="B345" s="2" t="s">
        <v>445</v>
      </c>
      <c r="C345" s="2" t="s">
        <v>1493</v>
      </c>
      <c r="D345" s="4">
        <v>1.21856938258519</v>
      </c>
      <c r="E345" s="4">
        <v>0.10689576466878201</v>
      </c>
      <c r="F345" s="5">
        <v>0.97703159224410596</v>
      </c>
      <c r="G345" s="5">
        <v>6.5473715464274398E-2</v>
      </c>
    </row>
    <row r="346" spans="1:8">
      <c r="A346" s="2" t="s">
        <v>270</v>
      </c>
      <c r="B346" s="2" t="s">
        <v>271</v>
      </c>
      <c r="C346" s="2" t="s">
        <v>1486</v>
      </c>
      <c r="D346" s="4">
        <v>1.7125845564867599</v>
      </c>
      <c r="E346" s="4">
        <v>-0.195878346761068</v>
      </c>
      <c r="F346" s="5">
        <v>0.97687545675550802</v>
      </c>
      <c r="G346" s="5">
        <v>-0.102266152699789</v>
      </c>
    </row>
    <row r="347" spans="1:8">
      <c r="A347" s="2" t="s">
        <v>766</v>
      </c>
      <c r="B347" s="2" t="s">
        <v>767</v>
      </c>
      <c r="C347" s="2" t="s">
        <v>1750</v>
      </c>
      <c r="D347" s="4">
        <v>0.62257087096050201</v>
      </c>
      <c r="E347" s="4">
        <v>-0.116700172424316</v>
      </c>
      <c r="F347" s="5">
        <v>0.97514500666247605</v>
      </c>
      <c r="G347" s="5">
        <v>-0.166353066762288</v>
      </c>
    </row>
    <row r="348" spans="1:8">
      <c r="A348" s="2" t="s">
        <v>531</v>
      </c>
      <c r="B348" s="2" t="s">
        <v>532</v>
      </c>
      <c r="C348" s="2" t="s">
        <v>1833</v>
      </c>
      <c r="D348" s="4">
        <v>1.01354436168436</v>
      </c>
      <c r="E348" s="4">
        <v>-0.13304074605305999</v>
      </c>
      <c r="F348" s="5">
        <v>0.97212071772387298</v>
      </c>
      <c r="G348" s="5">
        <v>0.13203096389770499</v>
      </c>
    </row>
    <row r="349" spans="1:8">
      <c r="A349" s="2" t="s">
        <v>861</v>
      </c>
      <c r="B349" s="2" t="s">
        <v>862</v>
      </c>
      <c r="C349" s="2" t="s">
        <v>1858</v>
      </c>
      <c r="D349" s="4">
        <v>0.448977241258604</v>
      </c>
      <c r="E349" s="4">
        <v>0.11321226755777999</v>
      </c>
      <c r="F349" s="5">
        <v>0.95855312396761405</v>
      </c>
      <c r="G349" s="5">
        <v>0.36164363225301099</v>
      </c>
    </row>
    <row r="350" spans="1:8">
      <c r="A350" s="2" t="s">
        <v>1094</v>
      </c>
      <c r="B350" s="2" t="s">
        <v>1095</v>
      </c>
      <c r="C350" s="2" t="s">
        <v>1743</v>
      </c>
      <c r="D350" s="4">
        <v>0.157934427986681</v>
      </c>
      <c r="E350" s="4">
        <v>-8.0639839172363295E-2</v>
      </c>
      <c r="F350" s="5">
        <v>0.954154841904439</v>
      </c>
      <c r="G350" s="5">
        <v>0.20542860031127899</v>
      </c>
    </row>
    <row r="351" spans="1:8">
      <c r="A351" s="2" t="s">
        <v>426</v>
      </c>
      <c r="B351" s="2" t="s">
        <v>427</v>
      </c>
      <c r="C351" s="2" t="s">
        <v>1371</v>
      </c>
      <c r="D351" s="4">
        <v>1.25982714302267</v>
      </c>
      <c r="E351" s="4">
        <v>-6.1842282613119103E-2</v>
      </c>
      <c r="F351" s="5">
        <v>0.95302981359551797</v>
      </c>
      <c r="G351" s="5">
        <v>-8.1569830576578198E-2</v>
      </c>
    </row>
    <row r="352" spans="1:8">
      <c r="A352" s="2" t="s">
        <v>985</v>
      </c>
      <c r="B352" s="2" t="s">
        <v>986</v>
      </c>
      <c r="C352" s="2" t="s">
        <v>1509</v>
      </c>
      <c r="D352" s="4">
        <v>0.29198669251311299</v>
      </c>
      <c r="E352" s="4">
        <v>2.8889338175455099E-2</v>
      </c>
      <c r="F352" s="5">
        <v>0.95005806364643597</v>
      </c>
      <c r="G352" s="5">
        <v>6.2228361765543902E-2</v>
      </c>
    </row>
    <row r="353" spans="1:8">
      <c r="A353" s="2" t="s">
        <v>1138</v>
      </c>
      <c r="B353" s="2" t="s">
        <v>1139</v>
      </c>
      <c r="C353" s="2" t="s">
        <v>1726</v>
      </c>
      <c r="D353" s="4">
        <v>0.121846864515798</v>
      </c>
      <c r="E353" s="4">
        <v>2.3064931233723902E-2</v>
      </c>
      <c r="F353" s="5">
        <v>0.93428298967688606</v>
      </c>
      <c r="G353" s="5">
        <v>0.114139397939046</v>
      </c>
    </row>
    <row r="354" spans="1:8">
      <c r="A354" s="2" t="s">
        <v>1296</v>
      </c>
      <c r="B354" s="2" t="s">
        <v>1297</v>
      </c>
      <c r="C354" s="2" t="s">
        <v>1969</v>
      </c>
      <c r="D354" s="4">
        <v>3.7167001274578402E-3</v>
      </c>
      <c r="E354" s="4">
        <v>3.5746892293291302E-3</v>
      </c>
      <c r="F354" s="5">
        <v>0.93400638889174803</v>
      </c>
      <c r="G354" s="5">
        <v>0.32134381930033401</v>
      </c>
    </row>
    <row r="355" spans="1:8">
      <c r="A355" s="2" t="s">
        <v>1205</v>
      </c>
      <c r="B355" s="2" t="s">
        <v>1206</v>
      </c>
      <c r="C355" s="2" t="s">
        <v>1822</v>
      </c>
      <c r="D355" s="4">
        <v>5.7308117389836301E-2</v>
      </c>
      <c r="E355" s="4">
        <v>-1.8826484680175799E-2</v>
      </c>
      <c r="F355" s="5">
        <v>0.93212059228401101</v>
      </c>
      <c r="G355" s="5">
        <v>-9.7667853037516295E-2</v>
      </c>
    </row>
    <row r="356" spans="1:8">
      <c r="A356" s="2" t="s">
        <v>977</v>
      </c>
      <c r="B356" s="2" t="s">
        <v>978</v>
      </c>
      <c r="C356" s="2" t="s">
        <v>1764</v>
      </c>
      <c r="D356" s="4">
        <v>0.301562528002706</v>
      </c>
      <c r="E356" s="4">
        <v>-0.346594174702962</v>
      </c>
      <c r="F356" s="5">
        <v>0.92035126519367205</v>
      </c>
      <c r="G356" s="5">
        <v>0.179412682851156</v>
      </c>
    </row>
    <row r="357" spans="1:8">
      <c r="A357" s="2" t="s">
        <v>946</v>
      </c>
      <c r="B357" s="2" t="s">
        <v>947</v>
      </c>
      <c r="C357" s="2" t="s">
        <v>1530</v>
      </c>
      <c r="D357" s="4">
        <v>0.34600240699283902</v>
      </c>
      <c r="E357" s="4">
        <v>-0.20227845509847001</v>
      </c>
      <c r="F357" s="5">
        <v>0.91845077172179002</v>
      </c>
      <c r="G357" s="5">
        <v>-0.233991781870524</v>
      </c>
    </row>
    <row r="358" spans="1:8">
      <c r="A358" s="2" t="s">
        <v>1271</v>
      </c>
      <c r="B358" s="2" t="s">
        <v>1272</v>
      </c>
      <c r="C358" s="2" t="s">
        <v>1662</v>
      </c>
      <c r="D358" s="4">
        <v>1.39555698186554E-2</v>
      </c>
      <c r="E358" s="4">
        <v>-1.9855499267578099E-3</v>
      </c>
      <c r="F358" s="5">
        <v>0.91783611294561795</v>
      </c>
      <c r="G358" s="5">
        <v>-8.82611274719238E-2</v>
      </c>
    </row>
    <row r="359" spans="1:8">
      <c r="A359" s="2" t="s">
        <v>647</v>
      </c>
      <c r="B359" s="2" t="s">
        <v>648</v>
      </c>
      <c r="C359" s="2" t="s">
        <v>1709</v>
      </c>
      <c r="D359" s="4">
        <v>0.84887190414478497</v>
      </c>
      <c r="E359" s="4">
        <v>-0.36071427663167299</v>
      </c>
      <c r="F359" s="5">
        <v>0.91776220672157605</v>
      </c>
      <c r="G359" s="5">
        <v>0.20685180028279601</v>
      </c>
    </row>
    <row r="360" spans="1:8">
      <c r="A360" s="2" t="s">
        <v>771</v>
      </c>
      <c r="B360" s="2" t="s">
        <v>772</v>
      </c>
      <c r="C360" s="2" t="s">
        <v>1627</v>
      </c>
      <c r="D360" s="4">
        <v>0.61064010324263096</v>
      </c>
      <c r="E360" s="4">
        <v>7.03277587890625E-2</v>
      </c>
      <c r="F360" s="5">
        <v>0.91116460570245505</v>
      </c>
      <c r="G360" s="5">
        <v>-4.6860853830973603E-2</v>
      </c>
    </row>
    <row r="361" spans="1:8">
      <c r="A361" s="2" t="s">
        <v>413</v>
      </c>
      <c r="B361" s="2" t="s">
        <v>414</v>
      </c>
      <c r="C361" s="2" t="s">
        <v>1555</v>
      </c>
      <c r="D361" s="4">
        <v>1.3199655026132</v>
      </c>
      <c r="E361" s="4">
        <v>-0.13151009877522801</v>
      </c>
      <c r="F361" s="5">
        <v>0.91078428977387904</v>
      </c>
      <c r="G361" s="5">
        <v>7.6508680979410701E-2</v>
      </c>
    </row>
    <row r="362" spans="1:8">
      <c r="A362" s="2" t="s">
        <v>415</v>
      </c>
      <c r="B362" s="2" t="s">
        <v>416</v>
      </c>
      <c r="C362" s="2" t="s">
        <v>1663</v>
      </c>
      <c r="D362" s="4">
        <v>1.30839268066737</v>
      </c>
      <c r="E362" s="4">
        <v>-0.37561543782552098</v>
      </c>
      <c r="F362" s="5">
        <v>0.90925609644132799</v>
      </c>
      <c r="G362" s="5">
        <v>-0.33472267786661802</v>
      </c>
      <c r="H362" s="6" t="s">
        <v>1309</v>
      </c>
    </row>
    <row r="363" spans="1:8">
      <c r="A363" s="2" t="s">
        <v>639</v>
      </c>
      <c r="B363" s="2" t="s">
        <v>640</v>
      </c>
      <c r="C363" s="2" t="s">
        <v>1760</v>
      </c>
      <c r="D363" s="4">
        <v>0.86032610041324398</v>
      </c>
      <c r="E363" s="4">
        <v>-0.227311452229818</v>
      </c>
      <c r="F363" s="5">
        <v>0.907903077952258</v>
      </c>
      <c r="G363" s="5">
        <v>-0.22094488143920901</v>
      </c>
    </row>
    <row r="364" spans="1:8">
      <c r="A364" s="2" t="s">
        <v>643</v>
      </c>
      <c r="B364" s="2" t="s">
        <v>644</v>
      </c>
      <c r="C364" s="2" t="s">
        <v>1374</v>
      </c>
      <c r="D364" s="4">
        <v>0.85441652646183397</v>
      </c>
      <c r="E364" s="4">
        <v>-4.6742121378580997E-2</v>
      </c>
      <c r="F364" s="5">
        <v>0.90639415069890705</v>
      </c>
      <c r="G364" s="5">
        <v>-4.9628416697183701E-2</v>
      </c>
    </row>
    <row r="365" spans="1:8">
      <c r="A365" s="2" t="s">
        <v>579</v>
      </c>
      <c r="B365" s="2" t="s">
        <v>580</v>
      </c>
      <c r="C365" s="2" t="s">
        <v>1550</v>
      </c>
      <c r="D365" s="4">
        <v>0.94612813288070596</v>
      </c>
      <c r="E365" s="4">
        <v>-0.37078126271565798</v>
      </c>
      <c r="F365" s="5">
        <v>0.90031283129921003</v>
      </c>
      <c r="G365" s="5">
        <v>-0.27476104100545301</v>
      </c>
    </row>
    <row r="366" spans="1:8">
      <c r="A366" s="2" t="s">
        <v>812</v>
      </c>
      <c r="B366" s="2" t="s">
        <v>813</v>
      </c>
      <c r="C366" s="2" t="s">
        <v>1877</v>
      </c>
      <c r="D366" s="4">
        <v>0.54319586902794603</v>
      </c>
      <c r="E366" s="4">
        <v>0.119791666666667</v>
      </c>
      <c r="F366" s="5">
        <v>0.89646516071632998</v>
      </c>
      <c r="G366" s="5">
        <v>-0.25792169570922802</v>
      </c>
    </row>
    <row r="367" spans="1:8">
      <c r="A367" s="2" t="s">
        <v>577</v>
      </c>
      <c r="B367" s="2" t="s">
        <v>578</v>
      </c>
      <c r="C367" s="2" t="s">
        <v>1402</v>
      </c>
      <c r="D367" s="4">
        <v>0.95307084750003601</v>
      </c>
      <c r="E367" s="4">
        <v>-0.395993232727051</v>
      </c>
      <c r="F367" s="5">
        <v>0.88973667767490405</v>
      </c>
      <c r="G367" s="5">
        <v>-0.17486778895060301</v>
      </c>
    </row>
    <row r="368" spans="1:8">
      <c r="A368" s="2" t="s">
        <v>230</v>
      </c>
      <c r="B368" s="2" t="s">
        <v>231</v>
      </c>
      <c r="C368" s="2" t="s">
        <v>1554</v>
      </c>
      <c r="D368" s="4">
        <v>1.87720428542184</v>
      </c>
      <c r="E368" s="4">
        <v>0.18415196736653699</v>
      </c>
      <c r="F368" s="5">
        <v>0.87784995832231505</v>
      </c>
      <c r="G368" s="5">
        <v>9.7191015879313405E-2</v>
      </c>
    </row>
    <row r="369" spans="1:8">
      <c r="A369" s="2" t="s">
        <v>768</v>
      </c>
      <c r="B369" s="2" t="s">
        <v>769</v>
      </c>
      <c r="C369" s="2" t="s">
        <v>1669</v>
      </c>
      <c r="D369" s="4">
        <v>0.61949694065902206</v>
      </c>
      <c r="E369" s="4">
        <v>8.6453755696614606E-2</v>
      </c>
      <c r="F369" s="5">
        <v>0.87531407282891105</v>
      </c>
      <c r="G369" s="5">
        <v>0.173082192738851</v>
      </c>
    </row>
    <row r="370" spans="1:8">
      <c r="A370" s="2" t="s">
        <v>1149</v>
      </c>
      <c r="B370" s="2" t="s">
        <v>1150</v>
      </c>
      <c r="C370" s="2" t="s">
        <v>1875</v>
      </c>
      <c r="D370" s="4">
        <v>0.106194379443233</v>
      </c>
      <c r="E370" s="4">
        <v>-0.22008577982584601</v>
      </c>
      <c r="F370" s="5">
        <v>0.87476137988853797</v>
      </c>
      <c r="G370" s="5">
        <v>-1.1449907620747899</v>
      </c>
    </row>
    <row r="371" spans="1:8">
      <c r="A371" s="2" t="s">
        <v>802</v>
      </c>
      <c r="B371" s="2" t="s">
        <v>803</v>
      </c>
      <c r="C371" s="2" t="s">
        <v>1621</v>
      </c>
      <c r="D371" s="4">
        <v>0.56379887494797498</v>
      </c>
      <c r="E371" s="4">
        <v>-0.30433877309163399</v>
      </c>
      <c r="F371" s="5">
        <v>0.87084992224735402</v>
      </c>
      <c r="G371" s="5">
        <v>0.235012849171956</v>
      </c>
    </row>
    <row r="372" spans="1:8">
      <c r="A372" s="2" t="s">
        <v>162</v>
      </c>
      <c r="B372" s="2" t="s">
        <v>163</v>
      </c>
      <c r="C372" s="2" t="s">
        <v>1618</v>
      </c>
      <c r="D372" s="4">
        <v>2.2510810014725799</v>
      </c>
      <c r="E372" s="4">
        <v>-0.21463362375895201</v>
      </c>
      <c r="F372" s="5">
        <v>0.86126668408875595</v>
      </c>
      <c r="G372" s="5">
        <v>7.6095422108967997E-2</v>
      </c>
      <c r="H372" s="6" t="s">
        <v>1309</v>
      </c>
    </row>
    <row r="373" spans="1:8">
      <c r="A373" s="2" t="s">
        <v>1086</v>
      </c>
      <c r="B373" s="2" t="s">
        <v>1087</v>
      </c>
      <c r="C373" s="2" t="s">
        <v>1543</v>
      </c>
      <c r="D373" s="4">
        <v>0.16302978585773001</v>
      </c>
      <c r="E373" s="4">
        <v>-1.1014620463053199E-2</v>
      </c>
      <c r="F373" s="5">
        <v>0.860214895630112</v>
      </c>
      <c r="G373" s="5">
        <v>3.61212094624834E-2</v>
      </c>
    </row>
    <row r="374" spans="1:8">
      <c r="A374" s="2" t="s">
        <v>64</v>
      </c>
      <c r="B374" s="2" t="s">
        <v>65</v>
      </c>
      <c r="C374" s="2" t="s">
        <v>1658</v>
      </c>
      <c r="D374" s="4">
        <v>3.1796917526844899</v>
      </c>
      <c r="E374" s="4">
        <v>8.3995819091796903E-2</v>
      </c>
      <c r="F374" s="5">
        <v>0.85826316277327097</v>
      </c>
      <c r="G374" s="5">
        <v>-5.1707108815510799E-2</v>
      </c>
    </row>
    <row r="375" spans="1:8">
      <c r="A375" s="2" t="s">
        <v>214</v>
      </c>
      <c r="B375" s="2" t="s">
        <v>215</v>
      </c>
      <c r="C375" s="2" t="s">
        <v>1388</v>
      </c>
      <c r="D375" s="4">
        <v>1.9231600707646199</v>
      </c>
      <c r="E375" s="4">
        <v>-0.103827476501465</v>
      </c>
      <c r="F375" s="5">
        <v>0.85090753744303305</v>
      </c>
      <c r="G375" s="5">
        <v>4.1174729665120098E-2</v>
      </c>
    </row>
    <row r="376" spans="1:8">
      <c r="A376" s="2" t="s">
        <v>521</v>
      </c>
      <c r="B376" s="2" t="s">
        <v>522</v>
      </c>
      <c r="C376" s="2" t="s">
        <v>1684</v>
      </c>
      <c r="D376" s="4">
        <v>1.0495000493273301</v>
      </c>
      <c r="E376" s="4">
        <v>-0.193408330281576</v>
      </c>
      <c r="F376" s="5">
        <v>0.84494218874473603</v>
      </c>
      <c r="G376" s="5">
        <v>0.11702553431193</v>
      </c>
    </row>
    <row r="377" spans="1:8">
      <c r="A377" s="2" t="s">
        <v>335</v>
      </c>
      <c r="B377" s="2" t="s">
        <v>336</v>
      </c>
      <c r="C377" s="2" t="s">
        <v>1561</v>
      </c>
      <c r="D377" s="4">
        <v>1.5071858376893299</v>
      </c>
      <c r="E377" s="4">
        <v>-0.49308268229166702</v>
      </c>
      <c r="F377" s="5">
        <v>0.84478153575072701</v>
      </c>
      <c r="G377" s="5">
        <v>-0.22398042678832999</v>
      </c>
      <c r="H377" s="6" t="s">
        <v>1309</v>
      </c>
    </row>
    <row r="378" spans="1:8">
      <c r="A378" s="2" t="s">
        <v>430</v>
      </c>
      <c r="B378" s="2" t="s">
        <v>431</v>
      </c>
      <c r="C378" s="2" t="s">
        <v>1659</v>
      </c>
      <c r="D378" s="4">
        <v>1.25451108636771</v>
      </c>
      <c r="E378" s="4">
        <v>-0.23566659291585301</v>
      </c>
      <c r="F378" s="5">
        <v>0.84384287314038298</v>
      </c>
      <c r="G378" s="5">
        <v>-8.9883327484130901E-2</v>
      </c>
    </row>
    <row r="379" spans="1:8">
      <c r="A379" s="2" t="s">
        <v>497</v>
      </c>
      <c r="B379" s="2" t="s">
        <v>498</v>
      </c>
      <c r="C379" s="2" t="s">
        <v>1831</v>
      </c>
      <c r="D379" s="4">
        <v>1.0899552826406</v>
      </c>
      <c r="E379" s="4">
        <v>-0.16792488098144501</v>
      </c>
      <c r="F379" s="5">
        <v>0.84346249210604596</v>
      </c>
      <c r="G379" s="5">
        <v>-0.103710969289144</v>
      </c>
    </row>
    <row r="380" spans="1:8">
      <c r="A380" s="2" t="s">
        <v>533</v>
      </c>
      <c r="B380" s="2" t="s">
        <v>534</v>
      </c>
      <c r="C380" s="2" t="s">
        <v>1404</v>
      </c>
      <c r="D380" s="4">
        <v>1.0085589272759501</v>
      </c>
      <c r="E380" s="4">
        <v>-0.223024050394694</v>
      </c>
      <c r="F380" s="5">
        <v>0.84202131527569801</v>
      </c>
      <c r="G380" s="5">
        <v>8.7887605031331306E-2</v>
      </c>
    </row>
    <row r="381" spans="1:8">
      <c r="A381" s="2" t="s">
        <v>689</v>
      </c>
      <c r="B381" s="2" t="s">
        <v>690</v>
      </c>
      <c r="C381" s="2" t="s">
        <v>1882</v>
      </c>
      <c r="D381" s="4">
        <v>0.77912370399265996</v>
      </c>
      <c r="E381" s="4">
        <v>-0.26761976877848298</v>
      </c>
      <c r="F381" s="5">
        <v>0.83656228314795</v>
      </c>
      <c r="G381" s="5">
        <v>-0.36150439580281601</v>
      </c>
    </row>
    <row r="382" spans="1:8">
      <c r="A382" s="2" t="s">
        <v>1109</v>
      </c>
      <c r="B382" s="2" t="s">
        <v>1110</v>
      </c>
      <c r="C382" s="2" t="s">
        <v>1813</v>
      </c>
      <c r="D382" s="4">
        <v>0.137853581915377</v>
      </c>
      <c r="E382" s="4">
        <v>-3.3558527628580699E-2</v>
      </c>
      <c r="F382" s="5">
        <v>0.83032727674880902</v>
      </c>
      <c r="G382" s="5">
        <v>-4.7350088755289697E-2</v>
      </c>
    </row>
    <row r="383" spans="1:8">
      <c r="A383" s="2" t="s">
        <v>938</v>
      </c>
      <c r="B383" s="2" t="s">
        <v>939</v>
      </c>
      <c r="C383" s="2" t="s">
        <v>1616</v>
      </c>
      <c r="D383" s="4">
        <v>0.35168224718151198</v>
      </c>
      <c r="E383" s="4">
        <v>6.4322471618652302E-2</v>
      </c>
      <c r="F383" s="5">
        <v>0.82538431874128504</v>
      </c>
      <c r="G383" s="5">
        <v>0.11872053146362301</v>
      </c>
    </row>
    <row r="384" spans="1:8">
      <c r="A384" s="2" t="s">
        <v>736</v>
      </c>
      <c r="B384" s="2" t="s">
        <v>737</v>
      </c>
      <c r="C384" s="2" t="s">
        <v>1834</v>
      </c>
      <c r="D384" s="4">
        <v>0.68622223014485695</v>
      </c>
      <c r="E384" s="4">
        <v>0.224196116129557</v>
      </c>
      <c r="F384" s="5">
        <v>0.818719456091618</v>
      </c>
      <c r="G384" s="5">
        <v>0.25903876622517902</v>
      </c>
    </row>
    <row r="385" spans="1:8">
      <c r="A385" s="2" t="s">
        <v>1050</v>
      </c>
      <c r="B385" s="2" t="s">
        <v>1051</v>
      </c>
      <c r="C385" s="2" t="s">
        <v>1865</v>
      </c>
      <c r="D385" s="4">
        <v>0.20054626809092899</v>
      </c>
      <c r="E385" s="4">
        <v>0.13408406575520801</v>
      </c>
      <c r="F385" s="5">
        <v>0.80641117745809499</v>
      </c>
      <c r="G385" s="5">
        <v>-0.194418112436931</v>
      </c>
    </row>
    <row r="386" spans="1:8">
      <c r="A386" s="2" t="s">
        <v>997</v>
      </c>
      <c r="B386" s="2" t="s">
        <v>998</v>
      </c>
      <c r="C386" s="2" t="s">
        <v>1826</v>
      </c>
      <c r="D386" s="4">
        <v>0.273309098880747</v>
      </c>
      <c r="E386" s="4">
        <v>-0.166829109191895</v>
      </c>
      <c r="F386" s="5">
        <v>0.78543637767230001</v>
      </c>
      <c r="G386" s="5">
        <v>0.468226591746012</v>
      </c>
    </row>
    <row r="387" spans="1:8">
      <c r="A387" s="2" t="s">
        <v>854</v>
      </c>
      <c r="B387" s="2" t="s">
        <v>1102</v>
      </c>
      <c r="C387" s="2" t="s">
        <v>1691</v>
      </c>
      <c r="D387" s="4">
        <v>0.14196813494966501</v>
      </c>
      <c r="E387" s="4">
        <v>0.12449051539103199</v>
      </c>
      <c r="F387" s="5">
        <v>0.78296918423683604</v>
      </c>
      <c r="G387" s="5">
        <v>-0.32960780461629202</v>
      </c>
    </row>
    <row r="388" spans="1:8">
      <c r="A388" s="2" t="s">
        <v>156</v>
      </c>
      <c r="B388" s="2" t="s">
        <v>157</v>
      </c>
      <c r="C388" s="2" t="s">
        <v>1730</v>
      </c>
      <c r="D388" s="4">
        <v>2.2743726381982499</v>
      </c>
      <c r="E388" s="4">
        <v>-0.20441786448160801</v>
      </c>
      <c r="F388" s="5">
        <v>0.78141033301580998</v>
      </c>
      <c r="G388" s="5">
        <v>0.128192106882731</v>
      </c>
      <c r="H388" s="6" t="s">
        <v>1309</v>
      </c>
    </row>
    <row r="389" spans="1:8">
      <c r="A389" s="2" t="s">
        <v>446</v>
      </c>
      <c r="B389" s="2" t="s">
        <v>447</v>
      </c>
      <c r="C389" s="2" t="s">
        <v>1603</v>
      </c>
      <c r="D389" s="4">
        <v>1.2169594940755799</v>
      </c>
      <c r="E389" s="4">
        <v>-0.30217329661051401</v>
      </c>
      <c r="F389" s="5">
        <v>0.77950731365965398</v>
      </c>
      <c r="G389" s="5">
        <v>0.17060772577921501</v>
      </c>
    </row>
    <row r="390" spans="1:8">
      <c r="A390" s="2" t="s">
        <v>832</v>
      </c>
      <c r="B390" s="2" t="s">
        <v>833</v>
      </c>
      <c r="C390" s="2" t="s">
        <v>1455</v>
      </c>
      <c r="D390" s="4">
        <v>0.49769057305414599</v>
      </c>
      <c r="E390" s="4">
        <v>-0.106833457946777</v>
      </c>
      <c r="F390" s="5">
        <v>0.77730490073068803</v>
      </c>
      <c r="G390" s="5">
        <v>-0.107066631317139</v>
      </c>
    </row>
    <row r="391" spans="1:8">
      <c r="A391" s="2" t="s">
        <v>1136</v>
      </c>
      <c r="B391" s="2" t="s">
        <v>1137</v>
      </c>
      <c r="C391" s="2" t="s">
        <v>1958</v>
      </c>
      <c r="D391" s="4">
        <v>0.121927128909499</v>
      </c>
      <c r="E391" s="4">
        <v>0.109164237976074</v>
      </c>
      <c r="F391" s="5">
        <v>0.77514755463068896</v>
      </c>
      <c r="G391" s="5">
        <v>0.235171476999919</v>
      </c>
    </row>
    <row r="392" spans="1:8">
      <c r="A392" s="2" t="s">
        <v>438</v>
      </c>
      <c r="B392" s="2" t="s">
        <v>439</v>
      </c>
      <c r="C392" s="2" t="s">
        <v>1850</v>
      </c>
      <c r="D392" s="4">
        <v>1.2431502024721099</v>
      </c>
      <c r="E392" s="4">
        <v>-0.230183601379395</v>
      </c>
      <c r="F392" s="5">
        <v>0.76758112371746601</v>
      </c>
      <c r="G392" s="5">
        <v>-0.57494115829467796</v>
      </c>
    </row>
    <row r="393" spans="1:8">
      <c r="A393" s="2" t="s">
        <v>136</v>
      </c>
      <c r="B393" s="2" t="s">
        <v>137</v>
      </c>
      <c r="C393" s="2" t="s">
        <v>1836</v>
      </c>
      <c r="D393" s="4">
        <v>2.4410225974277102</v>
      </c>
      <c r="E393" s="4">
        <v>-0.37587642669677701</v>
      </c>
      <c r="F393" s="5">
        <v>0.767280260125905</v>
      </c>
      <c r="G393" s="5">
        <v>-0.188214143117269</v>
      </c>
      <c r="H393" s="6" t="s">
        <v>1309</v>
      </c>
    </row>
    <row r="394" spans="1:8">
      <c r="A394" s="2" t="s">
        <v>989</v>
      </c>
      <c r="B394" s="2" t="s">
        <v>990</v>
      </c>
      <c r="C394" s="2" t="s">
        <v>1835</v>
      </c>
      <c r="D394" s="4">
        <v>0.28002672235922299</v>
      </c>
      <c r="E394" s="4">
        <v>8.2874615987142103E-2</v>
      </c>
      <c r="F394" s="5">
        <v>0.76504913876492397</v>
      </c>
      <c r="G394" s="5">
        <v>0.19183619817097999</v>
      </c>
    </row>
    <row r="395" spans="1:8">
      <c r="A395" s="2" t="s">
        <v>840</v>
      </c>
      <c r="B395" s="2" t="s">
        <v>841</v>
      </c>
      <c r="C395" s="2" t="s">
        <v>1964</v>
      </c>
      <c r="D395" s="4">
        <v>0.48089671966146802</v>
      </c>
      <c r="E395" s="4">
        <v>0.29444678624470999</v>
      </c>
      <c r="F395" s="5">
        <v>0.764317118062807</v>
      </c>
      <c r="G395" s="5">
        <v>0.83693234125773097</v>
      </c>
    </row>
    <row r="396" spans="1:8">
      <c r="A396" s="2" t="s">
        <v>567</v>
      </c>
      <c r="B396" s="2" t="s">
        <v>568</v>
      </c>
      <c r="C396" s="2" t="s">
        <v>1338</v>
      </c>
      <c r="D396" s="4">
        <v>0.96352872179519999</v>
      </c>
      <c r="E396" s="4">
        <v>-0.21650918324788401</v>
      </c>
      <c r="F396" s="5">
        <v>0.76007941567513304</v>
      </c>
      <c r="G396" s="5">
        <v>0.107197602589925</v>
      </c>
    </row>
    <row r="397" spans="1:8">
      <c r="A397" s="2" t="s">
        <v>1181</v>
      </c>
      <c r="B397" s="2" t="s">
        <v>1182</v>
      </c>
      <c r="C397" s="2" t="s">
        <v>1950</v>
      </c>
      <c r="D397" s="4">
        <v>6.9690205590115795E-2</v>
      </c>
      <c r="E397" s="4">
        <v>-3.7197113037109403E-2</v>
      </c>
      <c r="F397" s="5">
        <v>0.74578847473503496</v>
      </c>
      <c r="G397" s="5">
        <v>0.19349908828735399</v>
      </c>
    </row>
    <row r="398" spans="1:8">
      <c r="A398" s="2" t="s">
        <v>671</v>
      </c>
      <c r="B398" s="2" t="s">
        <v>672</v>
      </c>
      <c r="C398" s="2" t="s">
        <v>1548</v>
      </c>
      <c r="D398" s="4">
        <v>0.81213322222944995</v>
      </c>
      <c r="E398" s="4">
        <v>-0.17948309580485</v>
      </c>
      <c r="F398" s="5">
        <v>0.74428553621973503</v>
      </c>
      <c r="G398" s="5">
        <v>0.13497559229532899</v>
      </c>
    </row>
    <row r="399" spans="1:8">
      <c r="A399" s="2" t="s">
        <v>798</v>
      </c>
      <c r="B399" s="2" t="s">
        <v>799</v>
      </c>
      <c r="C399" s="2" t="s">
        <v>1681</v>
      </c>
      <c r="D399" s="4">
        <v>0.57471837340298004</v>
      </c>
      <c r="E399" s="4">
        <v>9.72102483113607E-2</v>
      </c>
      <c r="F399" s="5">
        <v>0.73938400065122001</v>
      </c>
      <c r="G399" s="5">
        <v>-0.140838464101156</v>
      </c>
    </row>
    <row r="400" spans="1:8">
      <c r="A400" s="2" t="s">
        <v>34</v>
      </c>
      <c r="B400" s="2" t="s">
        <v>35</v>
      </c>
      <c r="C400" s="2" t="s">
        <v>1542</v>
      </c>
      <c r="D400" s="4">
        <v>4.1480935658140199</v>
      </c>
      <c r="E400" s="4">
        <v>-0.25958124796549498</v>
      </c>
      <c r="F400" s="5">
        <v>0.73388474676518101</v>
      </c>
      <c r="G400" s="5">
        <v>-0.11934169133504199</v>
      </c>
      <c r="H400" s="6" t="s">
        <v>1309</v>
      </c>
    </row>
    <row r="401" spans="1:8">
      <c r="A401" s="2" t="s">
        <v>659</v>
      </c>
      <c r="B401" s="2" t="s">
        <v>660</v>
      </c>
      <c r="C401" s="2" t="s">
        <v>1800</v>
      </c>
      <c r="D401" s="4">
        <v>0.82813995785421002</v>
      </c>
      <c r="E401" s="4">
        <v>-0.42583719889322902</v>
      </c>
      <c r="F401" s="5">
        <v>0.73376021208867004</v>
      </c>
      <c r="G401" s="5">
        <v>-0.21130100886027001</v>
      </c>
    </row>
    <row r="402" spans="1:8">
      <c r="A402" s="2" t="s">
        <v>1031</v>
      </c>
      <c r="B402" s="2" t="s">
        <v>1032</v>
      </c>
      <c r="C402" s="2" t="s">
        <v>1930</v>
      </c>
      <c r="D402" s="4">
        <v>0.224119972521067</v>
      </c>
      <c r="E402" s="4">
        <v>-0.33838017781575502</v>
      </c>
      <c r="F402" s="5">
        <v>0.73335852024779202</v>
      </c>
      <c r="G402" s="5">
        <v>0.750660419464111</v>
      </c>
    </row>
    <row r="403" spans="1:8">
      <c r="A403" s="2" t="s">
        <v>1027</v>
      </c>
      <c r="B403" s="2" t="s">
        <v>1028</v>
      </c>
      <c r="C403" s="2" t="s">
        <v>1779</v>
      </c>
      <c r="D403" s="4">
        <v>0.23416698409977499</v>
      </c>
      <c r="E403" s="4">
        <v>0.13780625661214199</v>
      </c>
      <c r="F403" s="5">
        <v>0.73185197415217795</v>
      </c>
      <c r="G403" s="5">
        <v>-0.11881526311238599</v>
      </c>
    </row>
    <row r="404" spans="1:8">
      <c r="A404" s="2" t="s">
        <v>1165</v>
      </c>
      <c r="B404" s="2" t="s">
        <v>1166</v>
      </c>
      <c r="C404" s="2" t="s">
        <v>1790</v>
      </c>
      <c r="D404" s="4">
        <v>9.1882574152830701E-2</v>
      </c>
      <c r="E404" s="4">
        <v>5.0907770792643199E-2</v>
      </c>
      <c r="F404" s="5">
        <v>0.72744043295388505</v>
      </c>
      <c r="G404" s="5">
        <v>-0.18878221511840801</v>
      </c>
    </row>
    <row r="405" spans="1:8">
      <c r="A405" s="2" t="s">
        <v>603</v>
      </c>
      <c r="B405" s="2" t="s">
        <v>604</v>
      </c>
      <c r="C405" s="2" t="s">
        <v>1399</v>
      </c>
      <c r="D405" s="4">
        <v>0.91391996294662903</v>
      </c>
      <c r="E405" s="4">
        <v>0.122653325398763</v>
      </c>
      <c r="F405" s="5">
        <v>0.72238937307626205</v>
      </c>
      <c r="G405" s="5">
        <v>0.18415594100952101</v>
      </c>
    </row>
    <row r="406" spans="1:8">
      <c r="A406" s="2" t="s">
        <v>272</v>
      </c>
      <c r="B406" s="2" t="s">
        <v>273</v>
      </c>
      <c r="C406" s="2" t="s">
        <v>1592</v>
      </c>
      <c r="D406" s="4">
        <v>1.7093872170186</v>
      </c>
      <c r="E406" s="4">
        <v>-0.59054215749104799</v>
      </c>
      <c r="F406" s="5">
        <v>0.72080086948879996</v>
      </c>
      <c r="G406" s="5">
        <v>-0.194778283437093</v>
      </c>
      <c r="H406" s="6" t="s">
        <v>1309</v>
      </c>
    </row>
    <row r="407" spans="1:8">
      <c r="A407" s="2" t="s">
        <v>188</v>
      </c>
      <c r="B407" s="2" t="s">
        <v>189</v>
      </c>
      <c r="C407" s="2" t="s">
        <v>1354</v>
      </c>
      <c r="D407" s="4">
        <v>2.1167123909438899</v>
      </c>
      <c r="E407" s="4">
        <v>-0.23870595296224001</v>
      </c>
      <c r="F407" s="5">
        <v>0.71587835880367801</v>
      </c>
      <c r="G407" s="5">
        <v>-0.114235083262126</v>
      </c>
      <c r="H407" s="6" t="s">
        <v>1309</v>
      </c>
    </row>
    <row r="408" spans="1:8">
      <c r="A408" s="2" t="s">
        <v>880</v>
      </c>
      <c r="B408" s="2" t="s">
        <v>881</v>
      </c>
      <c r="C408" s="2" t="s">
        <v>1818</v>
      </c>
      <c r="D408" s="4">
        <v>0.418475251085897</v>
      </c>
      <c r="E408" s="4">
        <v>-0.102831554412842</v>
      </c>
      <c r="F408" s="5">
        <v>0.71565888560706803</v>
      </c>
      <c r="G408" s="5">
        <v>-7.6906331380208304E-2</v>
      </c>
    </row>
    <row r="409" spans="1:8">
      <c r="A409" s="2" t="s">
        <v>601</v>
      </c>
      <c r="B409" s="2" t="s">
        <v>602</v>
      </c>
      <c r="C409" s="2" t="s">
        <v>1706</v>
      </c>
      <c r="D409" s="4">
        <v>0.91828705186885395</v>
      </c>
      <c r="E409" s="4">
        <v>9.0757687886556596E-2</v>
      </c>
      <c r="F409" s="5">
        <v>0.70754792354907103</v>
      </c>
      <c r="G409" s="5">
        <v>5.9229056040446301E-2</v>
      </c>
    </row>
    <row r="410" spans="1:8">
      <c r="A410" s="2" t="s">
        <v>790</v>
      </c>
      <c r="B410" s="2" t="s">
        <v>791</v>
      </c>
      <c r="C410" s="2" t="s">
        <v>1529</v>
      </c>
      <c r="D410" s="4">
        <v>0.58257255674493003</v>
      </c>
      <c r="E410" s="4">
        <v>-0.14905325571695899</v>
      </c>
      <c r="F410" s="5">
        <v>0.686572522916576</v>
      </c>
      <c r="G410" s="5">
        <v>0.12697490056355801</v>
      </c>
    </row>
    <row r="411" spans="1:8">
      <c r="A411" s="2" t="s">
        <v>1265</v>
      </c>
      <c r="B411" s="2" t="s">
        <v>1266</v>
      </c>
      <c r="C411" s="2" t="s">
        <v>1416</v>
      </c>
      <c r="D411" s="4">
        <v>1.7411508361534201E-2</v>
      </c>
      <c r="E411" s="4">
        <v>2.9036204020183001E-3</v>
      </c>
      <c r="F411" s="5">
        <v>0.68638824149715705</v>
      </c>
      <c r="G411" s="5">
        <v>7.0639451344807896E-2</v>
      </c>
    </row>
    <row r="412" spans="1:8">
      <c r="A412" s="2" t="s">
        <v>190</v>
      </c>
      <c r="B412" s="2" t="s">
        <v>191</v>
      </c>
      <c r="C412" s="2" t="s">
        <v>1469</v>
      </c>
      <c r="D412" s="4">
        <v>2.1059636560819901</v>
      </c>
      <c r="E412" s="4">
        <v>-0.18543306986490901</v>
      </c>
      <c r="F412" s="5">
        <v>0.68524158405328295</v>
      </c>
      <c r="G412" s="5">
        <v>8.6376667022705106E-2</v>
      </c>
    </row>
    <row r="413" spans="1:8">
      <c r="A413" s="2" t="s">
        <v>886</v>
      </c>
      <c r="B413" s="2" t="s">
        <v>887</v>
      </c>
      <c r="C413" s="2" t="s">
        <v>1403</v>
      </c>
      <c r="D413" s="4">
        <v>0.41551420131402</v>
      </c>
      <c r="E413" s="4">
        <v>-0.12611293792724601</v>
      </c>
      <c r="F413" s="5">
        <v>0.68088345422438501</v>
      </c>
      <c r="G413" s="5">
        <v>-0.10310029983520499</v>
      </c>
    </row>
    <row r="414" spans="1:8">
      <c r="A414" s="2" t="s">
        <v>236</v>
      </c>
      <c r="B414" s="2" t="s">
        <v>237</v>
      </c>
      <c r="C414" s="2" t="s">
        <v>1786</v>
      </c>
      <c r="D414" s="4">
        <v>1.8515829223184499</v>
      </c>
      <c r="E414" s="4">
        <v>-0.31742000579834001</v>
      </c>
      <c r="F414" s="5">
        <v>0.67979780261365497</v>
      </c>
      <c r="G414" s="5">
        <v>0.13133033116658499</v>
      </c>
      <c r="H414" s="6" t="s">
        <v>1309</v>
      </c>
    </row>
    <row r="415" spans="1:8">
      <c r="A415" s="2" t="s">
        <v>1219</v>
      </c>
      <c r="B415" s="2" t="s">
        <v>1220</v>
      </c>
      <c r="C415" s="2" t="s">
        <v>1804</v>
      </c>
      <c r="D415" s="4">
        <v>4.8039282870794203E-2</v>
      </c>
      <c r="E415" s="4">
        <v>-1.9882520039876499E-2</v>
      </c>
      <c r="F415" s="5">
        <v>0.67386343222172596</v>
      </c>
      <c r="G415" s="5">
        <v>-0.20349677403767899</v>
      </c>
    </row>
    <row r="416" spans="1:8">
      <c r="A416" s="2" t="s">
        <v>724</v>
      </c>
      <c r="B416" s="2" t="s">
        <v>725</v>
      </c>
      <c r="C416" s="2" t="s">
        <v>1699</v>
      </c>
      <c r="D416" s="4">
        <v>0.69879527369967498</v>
      </c>
      <c r="E416" s="4">
        <v>8.5606575012207003E-2</v>
      </c>
      <c r="F416" s="5">
        <v>0.67148190789863405</v>
      </c>
      <c r="G416" s="5">
        <v>0.108338197072347</v>
      </c>
    </row>
    <row r="417" spans="1:8">
      <c r="A417" s="2" t="s">
        <v>1175</v>
      </c>
      <c r="B417" s="2" t="s">
        <v>1176</v>
      </c>
      <c r="C417" s="2" t="s">
        <v>1705</v>
      </c>
      <c r="D417" s="4">
        <v>7.8640436543629302E-2</v>
      </c>
      <c r="E417" s="4">
        <v>-5.4051399230956997E-2</v>
      </c>
      <c r="F417" s="5">
        <v>0.66730988951289505</v>
      </c>
      <c r="G417" s="5">
        <v>-0.27428388595581099</v>
      </c>
    </row>
    <row r="418" spans="1:8">
      <c r="A418" s="2" t="s">
        <v>262</v>
      </c>
      <c r="B418" s="2" t="s">
        <v>263</v>
      </c>
      <c r="C418" s="2" t="s">
        <v>1701</v>
      </c>
      <c r="D418" s="4">
        <v>1.7366961118067299</v>
      </c>
      <c r="E418" s="4">
        <v>-0.511725107828776</v>
      </c>
      <c r="F418" s="5">
        <v>0.63870078347440895</v>
      </c>
      <c r="G418" s="5">
        <v>0.17074346542358401</v>
      </c>
      <c r="H418" s="6" t="s">
        <v>1309</v>
      </c>
    </row>
    <row r="419" spans="1:8">
      <c r="A419" s="2" t="s">
        <v>519</v>
      </c>
      <c r="B419" s="2" t="s">
        <v>520</v>
      </c>
      <c r="C419" s="2" t="s">
        <v>1508</v>
      </c>
      <c r="D419" s="4">
        <v>1.05782037598051</v>
      </c>
      <c r="E419" s="4">
        <v>6.40398661295567E-2</v>
      </c>
      <c r="F419" s="5">
        <v>0.63372388928002499</v>
      </c>
      <c r="G419" s="5">
        <v>-4.2884667714436601E-2</v>
      </c>
    </row>
    <row r="420" spans="1:8">
      <c r="A420" s="2" t="s">
        <v>1199</v>
      </c>
      <c r="B420" s="2" t="s">
        <v>1200</v>
      </c>
      <c r="C420" s="2" t="s">
        <v>1769</v>
      </c>
      <c r="D420" s="4">
        <v>6.3505277271089303E-2</v>
      </c>
      <c r="E420" s="4">
        <v>-1.4673550923665299E-2</v>
      </c>
      <c r="F420" s="5">
        <v>0.62453692238431302</v>
      </c>
      <c r="G420" s="5">
        <v>-0.136587619781494</v>
      </c>
    </row>
    <row r="421" spans="1:8">
      <c r="A421" s="2" t="s">
        <v>1070</v>
      </c>
      <c r="B421" s="2" t="s">
        <v>1071</v>
      </c>
      <c r="C421" s="2" t="s">
        <v>1464</v>
      </c>
      <c r="D421" s="4">
        <v>0.18028167399852499</v>
      </c>
      <c r="E421" s="4">
        <v>-6.4348856608073199E-2</v>
      </c>
      <c r="F421" s="5">
        <v>0.61783707338801497</v>
      </c>
      <c r="G421" s="5">
        <v>0.100899219512939</v>
      </c>
    </row>
    <row r="422" spans="1:8">
      <c r="A422" s="2" t="s">
        <v>728</v>
      </c>
      <c r="B422" s="2" t="s">
        <v>729</v>
      </c>
      <c r="C422" s="2" t="s">
        <v>1473</v>
      </c>
      <c r="D422" s="4">
        <v>0.69335957790761105</v>
      </c>
      <c r="E422" s="4">
        <v>-0.224629084269206</v>
      </c>
      <c r="F422" s="5">
        <v>0.61573186726363704</v>
      </c>
      <c r="G422" s="5">
        <v>-0.18600988388061501</v>
      </c>
    </row>
    <row r="423" spans="1:8">
      <c r="A423" s="2" t="s">
        <v>9</v>
      </c>
      <c r="B423" s="2" t="s">
        <v>10</v>
      </c>
      <c r="C423" s="2" t="s">
        <v>1346</v>
      </c>
      <c r="D423" s="4">
        <v>5.0549001525636896</v>
      </c>
      <c r="E423" s="4">
        <v>0.227619806925456</v>
      </c>
      <c r="F423" s="5">
        <v>0.61549535766746799</v>
      </c>
      <c r="G423" s="5">
        <v>-3.01295916239415E-2</v>
      </c>
    </row>
    <row r="424" spans="1:8">
      <c r="A424" s="2" t="s">
        <v>178</v>
      </c>
      <c r="B424" s="2" t="s">
        <v>179</v>
      </c>
      <c r="C424" s="2" t="s">
        <v>1798</v>
      </c>
      <c r="D424" s="4">
        <v>2.1535639660544299</v>
      </c>
      <c r="E424" s="4">
        <v>0.31196943918863901</v>
      </c>
      <c r="F424" s="5">
        <v>0.61064649424033002</v>
      </c>
      <c r="G424" s="5">
        <v>0.101178646087646</v>
      </c>
    </row>
    <row r="425" spans="1:8">
      <c r="A425" s="2" t="s">
        <v>411</v>
      </c>
      <c r="B425" s="2" t="s">
        <v>412</v>
      </c>
      <c r="C425" s="2" t="s">
        <v>1926</v>
      </c>
      <c r="D425" s="4">
        <v>1.32250145315128</v>
      </c>
      <c r="E425" s="4">
        <v>-0.22808456420898399</v>
      </c>
      <c r="F425" s="5">
        <v>0.60697767418226001</v>
      </c>
      <c r="G425" s="5">
        <v>-0.112969239552816</v>
      </c>
      <c r="H425" s="6" t="s">
        <v>1309</v>
      </c>
    </row>
    <row r="426" spans="1:8">
      <c r="A426" s="2" t="s">
        <v>1241</v>
      </c>
      <c r="B426" s="2" t="s">
        <v>1242</v>
      </c>
      <c r="C426" s="2" t="s">
        <v>1758</v>
      </c>
      <c r="D426" s="4">
        <v>3.4257330193987502E-2</v>
      </c>
      <c r="E426" s="4">
        <v>2.3207028706868599E-2</v>
      </c>
      <c r="F426" s="5">
        <v>0.60656345661520605</v>
      </c>
      <c r="G426" s="5">
        <v>-0.38769292831420898</v>
      </c>
    </row>
    <row r="427" spans="1:8">
      <c r="A427" s="2" t="s">
        <v>505</v>
      </c>
      <c r="B427" s="2" t="s">
        <v>506</v>
      </c>
      <c r="C427" s="2" t="s">
        <v>1358</v>
      </c>
      <c r="D427" s="4">
        <v>1.07625207478461</v>
      </c>
      <c r="E427" s="4">
        <v>-0.185070673624675</v>
      </c>
      <c r="F427" s="5">
        <v>0.60654632719488599</v>
      </c>
      <c r="G427" s="5">
        <v>0.28784195582071898</v>
      </c>
    </row>
    <row r="428" spans="1:8">
      <c r="A428" s="2" t="s">
        <v>1209</v>
      </c>
      <c r="B428" s="2" t="s">
        <v>1210</v>
      </c>
      <c r="C428" s="2" t="s">
        <v>1863</v>
      </c>
      <c r="D428" s="4">
        <v>5.5980697190486699E-2</v>
      </c>
      <c r="E428" s="4">
        <v>-9.5153490702311105E-2</v>
      </c>
      <c r="F428" s="5">
        <v>0.60206470640704601</v>
      </c>
      <c r="G428" s="5">
        <v>-0.58240480422973695</v>
      </c>
    </row>
    <row r="429" spans="1:8">
      <c r="A429" s="2" t="s">
        <v>936</v>
      </c>
      <c r="B429" s="2" t="s">
        <v>937</v>
      </c>
      <c r="C429" s="2" t="s">
        <v>1913</v>
      </c>
      <c r="D429" s="4">
        <v>0.35273502028548998</v>
      </c>
      <c r="E429" s="4">
        <v>-0.65893683433532702</v>
      </c>
      <c r="F429" s="5">
        <v>0.601638432988295</v>
      </c>
      <c r="G429" s="5">
        <v>-0.56790456771850595</v>
      </c>
    </row>
    <row r="430" spans="1:8">
      <c r="A430" s="2" t="s">
        <v>1223</v>
      </c>
      <c r="B430" s="2" t="s">
        <v>1224</v>
      </c>
      <c r="C430" s="2" t="s">
        <v>1571</v>
      </c>
      <c r="D430" s="4">
        <v>4.5601697019880497E-2</v>
      </c>
      <c r="E430" s="4">
        <v>-9.9315643310546892E-3</v>
      </c>
      <c r="F430" s="5">
        <v>0.59749563688359397</v>
      </c>
      <c r="G430" s="5">
        <v>-0.20677995681762701</v>
      </c>
    </row>
    <row r="431" spans="1:8">
      <c r="A431" s="2" t="s">
        <v>981</v>
      </c>
      <c r="B431" s="2" t="s">
        <v>982</v>
      </c>
      <c r="C431" s="2" t="s">
        <v>1809</v>
      </c>
      <c r="D431" s="4">
        <v>0.29756661345046997</v>
      </c>
      <c r="E431" s="4">
        <v>-0.112232208251953</v>
      </c>
      <c r="F431" s="5">
        <v>0.592972399469749</v>
      </c>
      <c r="G431" s="5">
        <v>9.7755908966064495E-2</v>
      </c>
    </row>
    <row r="432" spans="1:8">
      <c r="A432" s="2" t="s">
        <v>15</v>
      </c>
      <c r="B432" s="2" t="s">
        <v>16</v>
      </c>
      <c r="C432" s="2" t="s">
        <v>1719</v>
      </c>
      <c r="D432" s="4">
        <v>4.6520308573667197</v>
      </c>
      <c r="E432" s="4">
        <v>-0.43749332427978499</v>
      </c>
      <c r="F432" s="5">
        <v>0.58961372229634201</v>
      </c>
      <c r="G432" s="5">
        <v>0.131511211395264</v>
      </c>
      <c r="H432" s="6" t="s">
        <v>1309</v>
      </c>
    </row>
    <row r="433" spans="1:8">
      <c r="A433" s="2" t="s">
        <v>850</v>
      </c>
      <c r="B433" s="2" t="s">
        <v>851</v>
      </c>
      <c r="C433" s="2" t="s">
        <v>1948</v>
      </c>
      <c r="D433" s="4">
        <v>0.46873031288235201</v>
      </c>
      <c r="E433" s="4">
        <v>0.16915384928385399</v>
      </c>
      <c r="F433" s="5">
        <v>0.58807451860804805</v>
      </c>
      <c r="G433" s="5">
        <v>-0.10353040695190401</v>
      </c>
    </row>
    <row r="434" spans="1:8">
      <c r="A434" s="2" t="s">
        <v>174</v>
      </c>
      <c r="B434" s="2" t="s">
        <v>175</v>
      </c>
      <c r="C434" s="2" t="s">
        <v>1752</v>
      </c>
      <c r="D434" s="4">
        <v>2.15608423251809</v>
      </c>
      <c r="E434" s="4">
        <v>-0.21221987406412801</v>
      </c>
      <c r="F434" s="5">
        <v>0.58233568621533205</v>
      </c>
      <c r="G434" s="5">
        <v>7.9735279083251995E-2</v>
      </c>
      <c r="H434" s="6" t="s">
        <v>1309</v>
      </c>
    </row>
    <row r="435" spans="1:8">
      <c r="A435" s="2" t="s">
        <v>154</v>
      </c>
      <c r="B435" s="2" t="s">
        <v>155</v>
      </c>
      <c r="C435" s="2" t="s">
        <v>1675</v>
      </c>
      <c r="D435" s="4">
        <v>2.3225966104193501</v>
      </c>
      <c r="E435" s="4">
        <v>-0.23105398813883399</v>
      </c>
      <c r="F435" s="5">
        <v>0.57255135774029298</v>
      </c>
      <c r="G435" s="5">
        <v>-9.6218585968017606E-2</v>
      </c>
      <c r="H435" s="6" t="s">
        <v>1309</v>
      </c>
    </row>
    <row r="436" spans="1:8">
      <c r="A436" s="2" t="s">
        <v>529</v>
      </c>
      <c r="B436" s="2" t="s">
        <v>530</v>
      </c>
      <c r="C436" s="2" t="s">
        <v>1475</v>
      </c>
      <c r="D436" s="4">
        <v>1.01644239885335</v>
      </c>
      <c r="E436" s="4">
        <v>9.5317204793294905E-2</v>
      </c>
      <c r="F436" s="5">
        <v>0.56741817111644999</v>
      </c>
      <c r="G436" s="5">
        <v>4.7401905059814502E-2</v>
      </c>
    </row>
    <row r="437" spans="1:8">
      <c r="A437" s="2" t="s">
        <v>681</v>
      </c>
      <c r="B437" s="2" t="s">
        <v>682</v>
      </c>
      <c r="C437" s="2" t="s">
        <v>1456</v>
      </c>
      <c r="D437" s="4">
        <v>0.79897586540639598</v>
      </c>
      <c r="E437" s="4">
        <v>7.1240743001301801E-2</v>
      </c>
      <c r="F437" s="5">
        <v>0.562505312789636</v>
      </c>
      <c r="G437" s="5">
        <v>4.1587352752685498E-2</v>
      </c>
    </row>
    <row r="438" spans="1:8">
      <c r="A438" s="2" t="s">
        <v>38</v>
      </c>
      <c r="B438" s="2" t="s">
        <v>39</v>
      </c>
      <c r="C438" s="2" t="s">
        <v>1458</v>
      </c>
      <c r="D438" s="4">
        <v>4.0646923436643103</v>
      </c>
      <c r="E438" s="4">
        <v>-0.168504397074382</v>
      </c>
      <c r="F438" s="5">
        <v>0.55194048221075298</v>
      </c>
      <c r="G438" s="5">
        <v>4.30655479431152E-2</v>
      </c>
    </row>
    <row r="439" spans="1:8">
      <c r="A439" s="2" t="s">
        <v>914</v>
      </c>
      <c r="B439" s="2" t="s">
        <v>915</v>
      </c>
      <c r="C439" s="2" t="s">
        <v>1869</v>
      </c>
      <c r="D439" s="4">
        <v>0.37866517860211402</v>
      </c>
      <c r="E439" s="4">
        <v>0.110595703125</v>
      </c>
      <c r="F439" s="5">
        <v>0.54569648033620699</v>
      </c>
      <c r="G439" s="5">
        <v>6.4926624298095703E-2</v>
      </c>
    </row>
    <row r="440" spans="1:8">
      <c r="A440" s="2" t="s">
        <v>710</v>
      </c>
      <c r="B440" s="2" t="s">
        <v>711</v>
      </c>
      <c r="C440" s="2" t="s">
        <v>1896</v>
      </c>
      <c r="D440" s="4">
        <v>0.731026491257046</v>
      </c>
      <c r="E440" s="4">
        <v>0.39408334096272801</v>
      </c>
      <c r="F440" s="5">
        <v>0.54314949488129305</v>
      </c>
      <c r="G440" s="5">
        <v>-0.37203423182169598</v>
      </c>
    </row>
    <row r="441" spans="1:8">
      <c r="A441" s="2" t="s">
        <v>347</v>
      </c>
      <c r="B441" s="2" t="s">
        <v>348</v>
      </c>
      <c r="C441" s="2" t="s">
        <v>1889</v>
      </c>
      <c r="D441" s="4">
        <v>1.46981677630231</v>
      </c>
      <c r="E441" s="4">
        <v>-0.47135957082112601</v>
      </c>
      <c r="F441" s="5">
        <v>0.54240666135902704</v>
      </c>
      <c r="G441" s="5">
        <v>0.32743469874064202</v>
      </c>
      <c r="H441" s="6" t="s">
        <v>1309</v>
      </c>
    </row>
    <row r="442" spans="1:8">
      <c r="A442" s="2" t="s">
        <v>591</v>
      </c>
      <c r="B442" s="2" t="s">
        <v>592</v>
      </c>
      <c r="C442" s="2" t="s">
        <v>1693</v>
      </c>
      <c r="D442" s="4">
        <v>0.93235222558532405</v>
      </c>
      <c r="E442" s="4">
        <v>-0.28276824951171903</v>
      </c>
      <c r="F442" s="5">
        <v>0.54038166679090704</v>
      </c>
      <c r="G442" s="5">
        <v>-0.153100808461507</v>
      </c>
    </row>
    <row r="443" spans="1:8">
      <c r="A443" s="2" t="s">
        <v>42</v>
      </c>
      <c r="B443" s="2" t="s">
        <v>43</v>
      </c>
      <c r="C443" s="2" t="s">
        <v>1686</v>
      </c>
      <c r="D443" s="4">
        <v>3.5596722043737499</v>
      </c>
      <c r="E443" s="4">
        <v>-0.44032065073649101</v>
      </c>
      <c r="F443" s="5">
        <v>0.53899595792683996</v>
      </c>
      <c r="G443" s="5">
        <v>9.0773423512776702E-2</v>
      </c>
      <c r="H443" s="6" t="s">
        <v>1309</v>
      </c>
    </row>
    <row r="444" spans="1:8">
      <c r="A444" s="2" t="s">
        <v>593</v>
      </c>
      <c r="B444" s="2" t="s">
        <v>594</v>
      </c>
      <c r="C444" s="2" t="s">
        <v>1749</v>
      </c>
      <c r="D444" s="4">
        <v>0.92568411657764804</v>
      </c>
      <c r="E444" s="4">
        <v>-0.25804551442464202</v>
      </c>
      <c r="F444" s="5">
        <v>0.53833491967584102</v>
      </c>
      <c r="G444" s="5">
        <v>-0.17452001571655301</v>
      </c>
    </row>
    <row r="445" spans="1:8">
      <c r="A445" s="2" t="s">
        <v>958</v>
      </c>
      <c r="B445" s="2" t="s">
        <v>959</v>
      </c>
      <c r="C445" s="2" t="s">
        <v>1633</v>
      </c>
      <c r="D445" s="4">
        <v>0.317745353962684</v>
      </c>
      <c r="E445" s="4">
        <v>-0.13714822133382201</v>
      </c>
      <c r="F445" s="5">
        <v>0.53588119515479804</v>
      </c>
      <c r="G445" s="5">
        <v>4.9558480580647699E-2</v>
      </c>
    </row>
    <row r="446" spans="1:8">
      <c r="A446" s="2" t="s">
        <v>848</v>
      </c>
      <c r="B446" s="2" t="s">
        <v>849</v>
      </c>
      <c r="C446" s="2" t="s">
        <v>1819</v>
      </c>
      <c r="D446" s="4">
        <v>0.47492401156127001</v>
      </c>
      <c r="E446" s="4">
        <v>-0.35836346944173098</v>
      </c>
      <c r="F446" s="5">
        <v>0.53284606917756605</v>
      </c>
      <c r="G446" s="5">
        <v>0.26507170995076501</v>
      </c>
    </row>
    <row r="447" spans="1:8">
      <c r="A447" s="2" t="s">
        <v>1253</v>
      </c>
      <c r="B447" s="2" t="s">
        <v>1254</v>
      </c>
      <c r="C447" s="2" t="s">
        <v>1947</v>
      </c>
      <c r="D447" s="4">
        <v>2.48566010708616E-2</v>
      </c>
      <c r="E447" s="4">
        <v>2.9162406921386701E-2</v>
      </c>
      <c r="F447" s="5">
        <v>0.53259478214499401</v>
      </c>
      <c r="G447" s="5">
        <v>-0.27284924189249699</v>
      </c>
    </row>
    <row r="448" spans="1:8">
      <c r="A448" s="2" t="s">
        <v>1033</v>
      </c>
      <c r="B448" s="2" t="s">
        <v>1034</v>
      </c>
      <c r="C448" s="2" t="s">
        <v>1884</v>
      </c>
      <c r="D448" s="4">
        <v>0.221571928706087</v>
      </c>
      <c r="E448" s="4">
        <v>0.34918888409932403</v>
      </c>
      <c r="F448" s="5">
        <v>0.53044422979391104</v>
      </c>
      <c r="G448" s="5">
        <v>0.63247543970743803</v>
      </c>
    </row>
    <row r="449" spans="1:8">
      <c r="A449" s="2" t="s">
        <v>523</v>
      </c>
      <c r="B449" s="2" t="s">
        <v>524</v>
      </c>
      <c r="C449" s="2" t="s">
        <v>1426</v>
      </c>
      <c r="D449" s="4">
        <v>1.0354134536631701</v>
      </c>
      <c r="E449" s="4">
        <v>-0.31044737497965502</v>
      </c>
      <c r="F449" s="5">
        <v>0.52727736803616598</v>
      </c>
      <c r="G449" s="5">
        <v>0.100832144419352</v>
      </c>
    </row>
    <row r="450" spans="1:8">
      <c r="A450" s="2" t="s">
        <v>783</v>
      </c>
      <c r="B450" s="2" t="s">
        <v>784</v>
      </c>
      <c r="C450" s="2" t="s">
        <v>1657</v>
      </c>
      <c r="D450" s="4">
        <v>0.58923972993825202</v>
      </c>
      <c r="E450" s="4">
        <v>-0.13725789388020801</v>
      </c>
      <c r="F450" s="5">
        <v>0.52140547609677801</v>
      </c>
      <c r="G450" s="5">
        <v>0.10549783706665</v>
      </c>
    </row>
    <row r="451" spans="1:8">
      <c r="A451" s="2" t="s">
        <v>1237</v>
      </c>
      <c r="B451" s="2" t="s">
        <v>1238</v>
      </c>
      <c r="C451" s="2" t="s">
        <v>1510</v>
      </c>
      <c r="D451" s="4">
        <v>3.73498268147626E-2</v>
      </c>
      <c r="E451" s="4">
        <v>-1.4247258504231501E-2</v>
      </c>
      <c r="F451" s="5">
        <v>0.51830719904943301</v>
      </c>
      <c r="G451" s="5">
        <v>6.3025633494059097E-2</v>
      </c>
    </row>
    <row r="452" spans="1:8">
      <c r="A452" s="2" t="s">
        <v>788</v>
      </c>
      <c r="B452" s="2" t="s">
        <v>789</v>
      </c>
      <c r="C452" s="2" t="s">
        <v>1549</v>
      </c>
      <c r="D452" s="4">
        <v>0.58422280025053697</v>
      </c>
      <c r="E452" s="4">
        <v>-0.429946899414062</v>
      </c>
      <c r="F452" s="5">
        <v>0.51605235882913403</v>
      </c>
      <c r="G452" s="5">
        <v>0.36314026514689102</v>
      </c>
    </row>
    <row r="453" spans="1:8">
      <c r="A453" s="2" t="s">
        <v>1013</v>
      </c>
      <c r="B453" s="2" t="s">
        <v>1014</v>
      </c>
      <c r="C453" s="2" t="s">
        <v>1431</v>
      </c>
      <c r="D453" s="4">
        <v>0.25832585208606201</v>
      </c>
      <c r="E453" s="4">
        <v>0.304424921671549</v>
      </c>
      <c r="F453" s="5">
        <v>0.51399922907508899</v>
      </c>
      <c r="G453" s="5">
        <v>-0.40938138961791998</v>
      </c>
    </row>
    <row r="454" spans="1:8">
      <c r="A454" s="2" t="s">
        <v>349</v>
      </c>
      <c r="B454" s="2" t="s">
        <v>350</v>
      </c>
      <c r="C454" s="2" t="s">
        <v>1378</v>
      </c>
      <c r="D454" s="4">
        <v>1.4687277818256399</v>
      </c>
      <c r="E454" s="4">
        <v>7.8044891357421903E-2</v>
      </c>
      <c r="F454" s="5">
        <v>0.51289655966991299</v>
      </c>
      <c r="G454" s="5">
        <v>-5.4309050242106E-2</v>
      </c>
    </row>
    <row r="455" spans="1:8">
      <c r="A455" s="2" t="s">
        <v>1249</v>
      </c>
      <c r="B455" s="2" t="s">
        <v>1250</v>
      </c>
      <c r="C455" s="2" t="s">
        <v>1937</v>
      </c>
      <c r="D455" s="4">
        <v>2.61351323088625E-2</v>
      </c>
      <c r="E455" s="4">
        <v>-3.0406316121418999E-2</v>
      </c>
      <c r="F455" s="5">
        <v>0.51162295946936398</v>
      </c>
      <c r="G455" s="5">
        <v>0.52007376352946</v>
      </c>
    </row>
    <row r="456" spans="1:8">
      <c r="A456" s="2" t="s">
        <v>1084</v>
      </c>
      <c r="B456" s="2" t="s">
        <v>1085</v>
      </c>
      <c r="C456" s="2" t="s">
        <v>1446</v>
      </c>
      <c r="D456" s="4">
        <v>0.16528128913683399</v>
      </c>
      <c r="E456" s="4">
        <v>5.0558090209960903E-2</v>
      </c>
      <c r="F456" s="5">
        <v>0.51156379643097905</v>
      </c>
      <c r="G456" s="5">
        <v>8.6280028025309194E-2</v>
      </c>
    </row>
    <row r="457" spans="1:8">
      <c r="A457" s="2" t="s">
        <v>555</v>
      </c>
      <c r="B457" s="2" t="s">
        <v>556</v>
      </c>
      <c r="C457" s="2" t="s">
        <v>1347</v>
      </c>
      <c r="D457" s="4">
        <v>0.97307490080971304</v>
      </c>
      <c r="E457" s="4">
        <v>-0.37636216481526702</v>
      </c>
      <c r="F457" s="5">
        <v>0.50825627466343504</v>
      </c>
      <c r="G457" s="5">
        <v>0.122050444285075</v>
      </c>
    </row>
    <row r="458" spans="1:8">
      <c r="A458" s="2" t="s">
        <v>1231</v>
      </c>
      <c r="B458" s="2" t="s">
        <v>1232</v>
      </c>
      <c r="C458" s="2" t="s">
        <v>1971</v>
      </c>
      <c r="D458" s="4">
        <v>4.1633951865491702E-2</v>
      </c>
      <c r="E458" s="4">
        <v>-3.3141136169433601E-2</v>
      </c>
      <c r="F458" s="5">
        <v>0.50700373890727701</v>
      </c>
      <c r="G458" s="5">
        <v>-0.226526101430258</v>
      </c>
    </row>
    <row r="459" spans="1:8">
      <c r="A459" s="2" t="s">
        <v>341</v>
      </c>
      <c r="B459" s="2" t="s">
        <v>342</v>
      </c>
      <c r="C459" s="2" t="s">
        <v>1688</v>
      </c>
      <c r="D459" s="4">
        <v>1.4979558376862601</v>
      </c>
      <c r="E459" s="4">
        <v>9.4363530476887697E-2</v>
      </c>
      <c r="F459" s="5">
        <v>0.50647233265485603</v>
      </c>
      <c r="G459" s="5">
        <v>4.1159152984619099E-2</v>
      </c>
    </row>
    <row r="460" spans="1:8">
      <c r="A460" s="2" t="s">
        <v>331</v>
      </c>
      <c r="B460" s="2" t="s">
        <v>332</v>
      </c>
      <c r="C460" s="2" t="s">
        <v>1799</v>
      </c>
      <c r="D460" s="4">
        <v>1.5081097536372801</v>
      </c>
      <c r="E460" s="4">
        <v>-0.40185483296712199</v>
      </c>
      <c r="F460" s="5">
        <v>0.50025333111653003</v>
      </c>
      <c r="G460" s="5">
        <v>0.24896001815795901</v>
      </c>
      <c r="H460" s="6" t="s">
        <v>1309</v>
      </c>
    </row>
    <row r="461" spans="1:8">
      <c r="A461" s="2" t="s">
        <v>297</v>
      </c>
      <c r="B461" s="2" t="s">
        <v>298</v>
      </c>
      <c r="C461" s="2" t="s">
        <v>1718</v>
      </c>
      <c r="D461" s="4">
        <v>1.6142215577371299</v>
      </c>
      <c r="E461" s="4">
        <v>-0.45624001820882198</v>
      </c>
      <c r="F461" s="5">
        <v>0.497368562642511</v>
      </c>
      <c r="G461" s="5">
        <v>0.121774196624756</v>
      </c>
      <c r="H461" s="6" t="s">
        <v>1309</v>
      </c>
    </row>
    <row r="462" spans="1:8">
      <c r="A462" s="2" t="s">
        <v>110</v>
      </c>
      <c r="B462" s="2" t="s">
        <v>111</v>
      </c>
      <c r="C462" s="2" t="s">
        <v>1615</v>
      </c>
      <c r="D462" s="4">
        <v>2.6820864355649099</v>
      </c>
      <c r="E462" s="4">
        <v>-0.57012176513671897</v>
      </c>
      <c r="F462" s="5">
        <v>0.49592269208092898</v>
      </c>
      <c r="G462" s="5">
        <v>0.13416655858357701</v>
      </c>
      <c r="H462" s="6" t="s">
        <v>1309</v>
      </c>
    </row>
    <row r="463" spans="1:8">
      <c r="A463" s="2" t="s">
        <v>685</v>
      </c>
      <c r="B463" s="2" t="s">
        <v>686</v>
      </c>
      <c r="C463" s="2" t="s">
        <v>1898</v>
      </c>
      <c r="D463" s="4">
        <v>0.787503799130024</v>
      </c>
      <c r="E463" s="4">
        <v>-0.36843001047770202</v>
      </c>
      <c r="F463" s="5">
        <v>0.49574511371259</v>
      </c>
      <c r="G463" s="5">
        <v>-0.17953681945800801</v>
      </c>
    </row>
    <row r="464" spans="1:8">
      <c r="A464" s="2" t="s">
        <v>146</v>
      </c>
      <c r="B464" s="2" t="s">
        <v>147</v>
      </c>
      <c r="C464" s="2" t="s">
        <v>1968</v>
      </c>
      <c r="D464" s="4">
        <v>2.3857429684140299</v>
      </c>
      <c r="E464" s="4">
        <v>0.92121248245239196</v>
      </c>
      <c r="F464" s="5">
        <v>0.49531795580861998</v>
      </c>
      <c r="G464" s="5">
        <v>0.30701786677042697</v>
      </c>
    </row>
    <row r="465" spans="1:8">
      <c r="A465" s="2" t="s">
        <v>252</v>
      </c>
      <c r="B465" s="2" t="s">
        <v>253</v>
      </c>
      <c r="C465" s="2" t="s">
        <v>1463</v>
      </c>
      <c r="D465" s="4">
        <v>1.7681258396208499</v>
      </c>
      <c r="E465" s="4">
        <v>-0.27588462829589799</v>
      </c>
      <c r="F465" s="5">
        <v>0.49133717835234902</v>
      </c>
      <c r="G465" s="5">
        <v>7.0924599965413296E-2</v>
      </c>
      <c r="H465" s="6" t="s">
        <v>1309</v>
      </c>
    </row>
    <row r="466" spans="1:8">
      <c r="A466" s="2" t="s">
        <v>1066</v>
      </c>
      <c r="B466" s="2" t="s">
        <v>1067</v>
      </c>
      <c r="C466" s="2" t="s">
        <v>1791</v>
      </c>
      <c r="D466" s="4">
        <v>0.181294892326405</v>
      </c>
      <c r="E466" s="4">
        <v>3.5205841064453097E-2</v>
      </c>
      <c r="F466" s="5">
        <v>0.48017511799446999</v>
      </c>
      <c r="G466" s="5">
        <v>6.6334565480550195E-2</v>
      </c>
    </row>
    <row r="467" spans="1:8">
      <c r="A467" s="2" t="s">
        <v>1023</v>
      </c>
      <c r="B467" s="2" t="s">
        <v>1024</v>
      </c>
      <c r="C467" s="2" t="s">
        <v>1630</v>
      </c>
      <c r="D467" s="4">
        <v>0.23831457709989101</v>
      </c>
      <c r="E467" s="4">
        <v>-6.0617129007975203E-2</v>
      </c>
      <c r="F467" s="5">
        <v>0.47524290611275299</v>
      </c>
      <c r="G467" s="5">
        <v>-9.8095417022705106E-2</v>
      </c>
    </row>
    <row r="468" spans="1:8">
      <c r="A468" s="2" t="s">
        <v>1113</v>
      </c>
      <c r="B468" s="2" t="s">
        <v>1114</v>
      </c>
      <c r="C468" s="2" t="s">
        <v>1332</v>
      </c>
      <c r="D468" s="4">
        <v>0.13372060442888201</v>
      </c>
      <c r="E468" s="4">
        <v>3.5525004069010699E-2</v>
      </c>
      <c r="F468" s="5">
        <v>0.47355913134174998</v>
      </c>
      <c r="G468" s="5">
        <v>4.0161609649658203E-2</v>
      </c>
    </row>
    <row r="469" spans="1:8">
      <c r="A469" s="2" t="s">
        <v>651</v>
      </c>
      <c r="B469" s="2" t="s">
        <v>652</v>
      </c>
      <c r="C469" s="2" t="s">
        <v>1857</v>
      </c>
      <c r="D469" s="4">
        <v>0.84734663953886102</v>
      </c>
      <c r="E469" s="4">
        <v>-0.51196034749348995</v>
      </c>
      <c r="F469" s="5">
        <v>0.47271681119356002</v>
      </c>
      <c r="G469" s="5">
        <v>0.29292790095011401</v>
      </c>
    </row>
    <row r="470" spans="1:8">
      <c r="A470" s="2" t="s">
        <v>474</v>
      </c>
      <c r="B470" s="2" t="s">
        <v>475</v>
      </c>
      <c r="C470" s="2" t="s">
        <v>1536</v>
      </c>
      <c r="D470" s="4">
        <v>1.17425905501816</v>
      </c>
      <c r="E470" s="4">
        <v>-0.28049786885579397</v>
      </c>
      <c r="F470" s="5">
        <v>0.46121902678195298</v>
      </c>
      <c r="G470" s="5">
        <v>4.92364565531416E-2</v>
      </c>
    </row>
    <row r="471" spans="1:8">
      <c r="A471" s="2" t="s">
        <v>677</v>
      </c>
      <c r="B471" s="2" t="s">
        <v>678</v>
      </c>
      <c r="C471" s="2" t="s">
        <v>1841</v>
      </c>
      <c r="D471" s="4">
        <v>0.80380179632180604</v>
      </c>
      <c r="E471" s="4">
        <v>-0.49113082885742199</v>
      </c>
      <c r="F471" s="5">
        <v>0.45278348107320598</v>
      </c>
      <c r="G471" s="5">
        <v>5.4735342661539801E-2</v>
      </c>
    </row>
    <row r="472" spans="1:8">
      <c r="A472" s="2" t="s">
        <v>1257</v>
      </c>
      <c r="B472" s="2" t="s">
        <v>1258</v>
      </c>
      <c r="C472" s="2" t="s">
        <v>1682</v>
      </c>
      <c r="D472" s="4">
        <v>2.3633758243232401E-2</v>
      </c>
      <c r="E472" s="4">
        <v>-2.0006179809570299E-2</v>
      </c>
      <c r="F472" s="5">
        <v>0.45109420464168598</v>
      </c>
      <c r="G472" s="5">
        <v>0.36903874079386401</v>
      </c>
    </row>
    <row r="473" spans="1:8">
      <c r="A473" s="2" t="s">
        <v>258</v>
      </c>
      <c r="B473" s="2" t="s">
        <v>259</v>
      </c>
      <c r="C473" s="2" t="s">
        <v>1585</v>
      </c>
      <c r="D473" s="4">
        <v>1.7481764088901699</v>
      </c>
      <c r="E473" s="4">
        <v>-0.109449704488119</v>
      </c>
      <c r="F473" s="5">
        <v>0.45021920654624498</v>
      </c>
      <c r="G473" s="5">
        <v>2.3720900217692398E-2</v>
      </c>
    </row>
    <row r="474" spans="1:8">
      <c r="A474" s="2" t="s">
        <v>260</v>
      </c>
      <c r="B474" s="2" t="s">
        <v>261</v>
      </c>
      <c r="C474" s="2" t="s">
        <v>1319</v>
      </c>
      <c r="D474" s="4">
        <v>1.74487672851529</v>
      </c>
      <c r="E474" s="4">
        <v>-0.403906186421712</v>
      </c>
      <c r="F474" s="5">
        <v>0.44857357887654598</v>
      </c>
      <c r="G474" s="5">
        <v>-9.0657393137613299E-2</v>
      </c>
      <c r="H474" s="6" t="s">
        <v>1309</v>
      </c>
    </row>
    <row r="475" spans="1:8">
      <c r="A475" s="2" t="s">
        <v>838</v>
      </c>
      <c r="B475" s="2" t="s">
        <v>839</v>
      </c>
      <c r="C475" s="2" t="s">
        <v>1755</v>
      </c>
      <c r="D475" s="4">
        <v>0.482132233509662</v>
      </c>
      <c r="E475" s="4">
        <v>0.35913594563802098</v>
      </c>
      <c r="F475" s="5">
        <v>0.44807896153952698</v>
      </c>
      <c r="G475" s="5">
        <v>0.20798858006795301</v>
      </c>
    </row>
    <row r="476" spans="1:8">
      <c r="A476" s="2" t="s">
        <v>208</v>
      </c>
      <c r="B476" s="2" t="s">
        <v>209</v>
      </c>
      <c r="C476" s="2" t="s">
        <v>1670</v>
      </c>
      <c r="D476" s="4">
        <v>1.9549525676105699</v>
      </c>
      <c r="E476" s="4">
        <v>-0.82185967763265</v>
      </c>
      <c r="F476" s="5">
        <v>0.44797667615035802</v>
      </c>
      <c r="G476" s="5">
        <v>-0.116697470347087</v>
      </c>
      <c r="H476" s="6" t="s">
        <v>1309</v>
      </c>
    </row>
    <row r="477" spans="1:8">
      <c r="A477" s="2" t="s">
        <v>442</v>
      </c>
      <c r="B477" s="2" t="s">
        <v>443</v>
      </c>
      <c r="C477" s="2" t="s">
        <v>1929</v>
      </c>
      <c r="D477" s="4">
        <v>1.2222562642294701</v>
      </c>
      <c r="E477" s="4">
        <v>-0.63724072774251295</v>
      </c>
      <c r="F477" s="5">
        <v>0.44703212114959501</v>
      </c>
      <c r="G477" s="5">
        <v>0.116578578948975</v>
      </c>
    </row>
    <row r="478" spans="1:8">
      <c r="A478" s="2" t="s">
        <v>545</v>
      </c>
      <c r="B478" s="2" t="s">
        <v>546</v>
      </c>
      <c r="C478" s="2" t="s">
        <v>1757</v>
      </c>
      <c r="D478" s="4">
        <v>0.989503418345835</v>
      </c>
      <c r="E478" s="4">
        <v>-0.57588418324788404</v>
      </c>
      <c r="F478" s="5">
        <v>0.44434784533884297</v>
      </c>
      <c r="G478" s="5">
        <v>-0.244636694590251</v>
      </c>
    </row>
    <row r="479" spans="1:8">
      <c r="A479" s="2" t="s">
        <v>617</v>
      </c>
      <c r="B479" s="2" t="s">
        <v>618</v>
      </c>
      <c r="C479" s="2" t="s">
        <v>1668</v>
      </c>
      <c r="D479" s="4">
        <v>0.881418602090139</v>
      </c>
      <c r="E479" s="4">
        <v>-0.12871805826822899</v>
      </c>
      <c r="F479" s="5">
        <v>0.44254261715714799</v>
      </c>
      <c r="G479" s="5">
        <v>-0.117935021718343</v>
      </c>
    </row>
    <row r="480" spans="1:8">
      <c r="A480" s="2" t="s">
        <v>82</v>
      </c>
      <c r="B480" s="2" t="s">
        <v>83</v>
      </c>
      <c r="C480" s="2" t="s">
        <v>1692</v>
      </c>
      <c r="D480" s="4">
        <v>2.9949939000888501</v>
      </c>
      <c r="E480" s="4">
        <v>-0.52513376871744799</v>
      </c>
      <c r="F480" s="5">
        <v>0.43449745333464601</v>
      </c>
      <c r="G480" s="5">
        <v>-0.15435902277628599</v>
      </c>
      <c r="H480" s="6" t="s">
        <v>1309</v>
      </c>
    </row>
    <row r="481" spans="1:8">
      <c r="A481" s="2" t="s">
        <v>468</v>
      </c>
      <c r="B481" s="2" t="s">
        <v>469</v>
      </c>
      <c r="C481" s="2" t="s">
        <v>1773</v>
      </c>
      <c r="D481" s="4">
        <v>1.1827431239855299</v>
      </c>
      <c r="E481" s="4">
        <v>-0.30511569976806602</v>
      </c>
      <c r="F481" s="5">
        <v>0.42854636025878701</v>
      </c>
      <c r="G481" s="5">
        <v>-6.9576422373453906E-2</v>
      </c>
    </row>
    <row r="482" spans="1:8">
      <c r="A482" s="2" t="s">
        <v>375</v>
      </c>
      <c r="B482" s="2" t="s">
        <v>376</v>
      </c>
      <c r="C482" s="2" t="s">
        <v>1537</v>
      </c>
      <c r="D482" s="4">
        <v>1.41377523330438</v>
      </c>
      <c r="E482" s="4">
        <v>-0.41854794820149699</v>
      </c>
      <c r="F482" s="5">
        <v>0.42749238903417502</v>
      </c>
      <c r="G482" s="5">
        <v>0.12684869766235399</v>
      </c>
      <c r="H482" s="6" t="s">
        <v>1309</v>
      </c>
    </row>
    <row r="483" spans="1:8">
      <c r="A483" s="2" t="s">
        <v>134</v>
      </c>
      <c r="B483" s="2" t="s">
        <v>135</v>
      </c>
      <c r="C483" s="2" t="s">
        <v>1474</v>
      </c>
      <c r="D483" s="4">
        <v>2.4504866189828101</v>
      </c>
      <c r="E483" s="4">
        <v>-0.30690161387125597</v>
      </c>
      <c r="F483" s="5">
        <v>0.42555314321069398</v>
      </c>
      <c r="G483" s="5">
        <v>5.38055102030435E-2</v>
      </c>
      <c r="H483" s="6" t="s">
        <v>1309</v>
      </c>
    </row>
    <row r="484" spans="1:8">
      <c r="A484" s="2" t="s">
        <v>397</v>
      </c>
      <c r="B484" s="2" t="s">
        <v>398</v>
      </c>
      <c r="C484" s="2" t="s">
        <v>1436</v>
      </c>
      <c r="D484" s="4">
        <v>1.3474140896133</v>
      </c>
      <c r="E484" s="4">
        <v>-0.18116569519042999</v>
      </c>
      <c r="F484" s="5">
        <v>0.41785105940538902</v>
      </c>
      <c r="G484" s="5">
        <v>-3.8394769032796199E-2</v>
      </c>
    </row>
    <row r="485" spans="1:8">
      <c r="A485" s="2" t="s">
        <v>1283</v>
      </c>
      <c r="B485" s="2" t="s">
        <v>1284</v>
      </c>
      <c r="C485" s="2" t="s">
        <v>1714</v>
      </c>
      <c r="D485" s="4">
        <v>1.19748679755856E-2</v>
      </c>
      <c r="E485" s="4">
        <v>6.4325332641601597E-3</v>
      </c>
      <c r="F485" s="5">
        <v>0.41695795001056601</v>
      </c>
      <c r="G485" s="5">
        <v>9.3589305877685602E-2</v>
      </c>
    </row>
    <row r="486" spans="1:8">
      <c r="A486" s="2" t="s">
        <v>72</v>
      </c>
      <c r="B486" s="2" t="s">
        <v>73</v>
      </c>
      <c r="C486" s="2" t="s">
        <v>1462</v>
      </c>
      <c r="D486" s="4">
        <v>3.0965812344716102</v>
      </c>
      <c r="E486" s="4">
        <v>-0.112330436706543</v>
      </c>
      <c r="F486" s="5">
        <v>0.41310376545477401</v>
      </c>
      <c r="G486" s="5">
        <v>-3.8326740264892599E-2</v>
      </c>
    </row>
    <row r="487" spans="1:8">
      <c r="A487" s="2" t="s">
        <v>581</v>
      </c>
      <c r="B487" s="2" t="s">
        <v>582</v>
      </c>
      <c r="C487" s="2" t="s">
        <v>1741</v>
      </c>
      <c r="D487" s="4">
        <v>0.94149165860100403</v>
      </c>
      <c r="E487" s="4">
        <v>9.4490051269531306E-2</v>
      </c>
      <c r="F487" s="5">
        <v>0.40155395907302799</v>
      </c>
      <c r="G487" s="5">
        <v>4.5809904734293902E-2</v>
      </c>
    </row>
    <row r="488" spans="1:8">
      <c r="A488" s="2" t="s">
        <v>810</v>
      </c>
      <c r="B488" s="2" t="s">
        <v>811</v>
      </c>
      <c r="C488" s="2" t="s">
        <v>1829</v>
      </c>
      <c r="D488" s="4">
        <v>0.54624827330011505</v>
      </c>
      <c r="E488" s="4">
        <v>0.17341359456380201</v>
      </c>
      <c r="F488" s="5">
        <v>0.40131934490096499</v>
      </c>
      <c r="G488" s="5">
        <v>0.186038176218668</v>
      </c>
    </row>
    <row r="489" spans="1:8">
      <c r="A489" s="2" t="s">
        <v>1100</v>
      </c>
      <c r="B489" s="2" t="s">
        <v>1101</v>
      </c>
      <c r="C489" s="2" t="s">
        <v>1337</v>
      </c>
      <c r="D489" s="4">
        <v>0.150482991861179</v>
      </c>
      <c r="E489" s="4">
        <v>-1.7897605895996101E-2</v>
      </c>
      <c r="F489" s="5">
        <v>0.39822146189422303</v>
      </c>
      <c r="G489" s="5">
        <v>3.5168488820393598E-2</v>
      </c>
    </row>
    <row r="490" spans="1:8">
      <c r="A490" s="2" t="s">
        <v>470</v>
      </c>
      <c r="B490" s="2" t="s">
        <v>471</v>
      </c>
      <c r="C490" s="2" t="s">
        <v>1647</v>
      </c>
      <c r="D490" s="4">
        <v>1.17792914954469</v>
      </c>
      <c r="E490" s="4">
        <v>0.10070610046386699</v>
      </c>
      <c r="F490" s="5">
        <v>0.39076453127424798</v>
      </c>
      <c r="G490" s="5">
        <v>3.7940502166747998E-2</v>
      </c>
    </row>
    <row r="491" spans="1:8">
      <c r="A491" s="2" t="s">
        <v>170</v>
      </c>
      <c r="B491" s="2" t="s">
        <v>171</v>
      </c>
      <c r="C491" s="2" t="s">
        <v>1419</v>
      </c>
      <c r="D491" s="4">
        <v>2.1638696480424602</v>
      </c>
      <c r="E491" s="4">
        <v>0.11874421437581401</v>
      </c>
      <c r="F491" s="5">
        <v>0.389613147021318</v>
      </c>
      <c r="G491" s="5">
        <v>-5.70104916890464E-2</v>
      </c>
    </row>
    <row r="492" spans="1:8">
      <c r="A492" s="2" t="s">
        <v>983</v>
      </c>
      <c r="B492" s="2" t="s">
        <v>984</v>
      </c>
      <c r="C492" s="2" t="s">
        <v>1546</v>
      </c>
      <c r="D492" s="4">
        <v>0.29333166847038</v>
      </c>
      <c r="E492" s="4">
        <v>-0.14103031158447299</v>
      </c>
      <c r="F492" s="5">
        <v>0.38783426277243399</v>
      </c>
      <c r="G492" s="5">
        <v>-7.5521628061930204E-2</v>
      </c>
    </row>
    <row r="493" spans="1:8">
      <c r="A493" s="2" t="s">
        <v>855</v>
      </c>
      <c r="B493" s="2" t="s">
        <v>856</v>
      </c>
      <c r="C493" s="2" t="s">
        <v>1793</v>
      </c>
      <c r="D493" s="4">
        <v>0.462305594728119</v>
      </c>
      <c r="E493" s="4">
        <v>3.2002766927083898E-2</v>
      </c>
      <c r="F493" s="5">
        <v>0.38703068019141701</v>
      </c>
      <c r="G493" s="5">
        <v>6.21091524759931E-2</v>
      </c>
    </row>
    <row r="494" spans="1:8">
      <c r="A494" s="2" t="s">
        <v>126</v>
      </c>
      <c r="B494" s="2" t="s">
        <v>127</v>
      </c>
      <c r="C494" s="2" t="s">
        <v>1872</v>
      </c>
      <c r="D494" s="4">
        <v>2.5626051631009399</v>
      </c>
      <c r="E494" s="4">
        <v>-0.66213607788085904</v>
      </c>
      <c r="F494" s="5">
        <v>0.38430584508775301</v>
      </c>
      <c r="G494" s="5">
        <v>-1.11485370000203</v>
      </c>
      <c r="H494" s="6" t="s">
        <v>1309</v>
      </c>
    </row>
    <row r="495" spans="1:8">
      <c r="A495" s="2" t="s">
        <v>1229</v>
      </c>
      <c r="B495" s="2" t="s">
        <v>1230</v>
      </c>
      <c r="C495" s="2" t="s">
        <v>1625</v>
      </c>
      <c r="D495" s="4">
        <v>4.4077343887040002E-2</v>
      </c>
      <c r="E495" s="4">
        <v>1.12307866414387E-2</v>
      </c>
      <c r="F495" s="5">
        <v>0.37966307663021298</v>
      </c>
      <c r="G495" s="5">
        <v>-9.9844455718994099E-2</v>
      </c>
    </row>
    <row r="496" spans="1:8">
      <c r="A496" s="2" t="s">
        <v>1215</v>
      </c>
      <c r="B496" s="2" t="s">
        <v>1216</v>
      </c>
      <c r="C496" s="2" t="s">
        <v>1461</v>
      </c>
      <c r="D496" s="4">
        <v>5.3633064882159603E-2</v>
      </c>
      <c r="E496" s="4">
        <v>-7.2207768758138002E-2</v>
      </c>
      <c r="F496" s="5">
        <v>0.37696162090369101</v>
      </c>
      <c r="G496" s="5">
        <v>0.491719086964925</v>
      </c>
    </row>
    <row r="497" spans="1:8">
      <c r="A497" s="2" t="s">
        <v>1298</v>
      </c>
      <c r="B497" s="2" t="s">
        <v>1299</v>
      </c>
      <c r="C497" s="2" t="s">
        <v>1859</v>
      </c>
      <c r="D497" s="4">
        <v>1.57644634180306E-3</v>
      </c>
      <c r="E497" s="4">
        <v>-2.4503072102861601E-3</v>
      </c>
      <c r="F497" s="5">
        <v>0.374416821968097</v>
      </c>
      <c r="G497" s="5">
        <v>0.172074794769287</v>
      </c>
    </row>
    <row r="498" spans="1:8">
      <c r="A498" s="2" t="s">
        <v>499</v>
      </c>
      <c r="B498" s="2" t="s">
        <v>500</v>
      </c>
      <c r="C498" s="2" t="s">
        <v>1372</v>
      </c>
      <c r="D498" s="4">
        <v>1.07703411791889</v>
      </c>
      <c r="E498" s="4">
        <v>0.15350119272867799</v>
      </c>
      <c r="F498" s="5">
        <v>0.37233975491975402</v>
      </c>
      <c r="G498" s="5">
        <v>-0.120136737823486</v>
      </c>
    </row>
    <row r="499" spans="1:8">
      <c r="A499" s="2" t="s">
        <v>1019</v>
      </c>
      <c r="B499" s="2" t="s">
        <v>1020</v>
      </c>
      <c r="C499" s="2" t="s">
        <v>1513</v>
      </c>
      <c r="D499" s="4">
        <v>0.240980074528796</v>
      </c>
      <c r="E499" s="4">
        <v>6.52691523234048E-2</v>
      </c>
      <c r="F499" s="5">
        <v>0.36298109713341797</v>
      </c>
      <c r="G499" s="5">
        <v>-5.6976159413655698E-2</v>
      </c>
    </row>
    <row r="500" spans="1:8">
      <c r="A500" s="2" t="s">
        <v>379</v>
      </c>
      <c r="B500" s="2" t="s">
        <v>380</v>
      </c>
      <c r="C500" s="2" t="s">
        <v>1721</v>
      </c>
      <c r="D500" s="4">
        <v>1.4040426449536501</v>
      </c>
      <c r="E500" s="4">
        <v>-0.36497592926025402</v>
      </c>
      <c r="F500" s="5">
        <v>0.35160637280128798</v>
      </c>
      <c r="G500" s="5">
        <v>0.111934820810954</v>
      </c>
      <c r="H500" s="6" t="s">
        <v>1309</v>
      </c>
    </row>
    <row r="501" spans="1:8">
      <c r="A501" s="2" t="s">
        <v>1247</v>
      </c>
      <c r="B501" s="2" t="s">
        <v>1248</v>
      </c>
      <c r="C501" s="2" t="s">
        <v>1932</v>
      </c>
      <c r="D501" s="4">
        <v>2.85574532292798E-2</v>
      </c>
      <c r="E501" s="4">
        <v>5.4178237915039097E-3</v>
      </c>
      <c r="F501" s="5">
        <v>0.34778159346239002</v>
      </c>
      <c r="G501" s="5">
        <v>4.4760545094807903E-2</v>
      </c>
    </row>
    <row r="502" spans="1:8">
      <c r="A502" s="2" t="s">
        <v>655</v>
      </c>
      <c r="B502" s="2" t="s">
        <v>656</v>
      </c>
      <c r="C502" s="2" t="s">
        <v>1624</v>
      </c>
      <c r="D502" s="4">
        <v>0.84367948742401799</v>
      </c>
      <c r="E502" s="4">
        <v>-0.181921641031901</v>
      </c>
      <c r="F502" s="5">
        <v>0.33127942084697398</v>
      </c>
      <c r="G502" s="5">
        <v>0.11311292648315401</v>
      </c>
    </row>
    <row r="503" spans="1:8">
      <c r="A503" s="2" t="s">
        <v>1191</v>
      </c>
      <c r="B503" s="2" t="s">
        <v>1192</v>
      </c>
      <c r="C503" s="2" t="s">
        <v>1521</v>
      </c>
      <c r="D503" s="4">
        <v>6.5115510991323497E-2</v>
      </c>
      <c r="E503" s="4">
        <v>1.7065048217773399E-2</v>
      </c>
      <c r="F503" s="5">
        <v>0.32854788991345901</v>
      </c>
      <c r="G503" s="5">
        <v>-4.4388930002848201E-2</v>
      </c>
    </row>
    <row r="504" spans="1:8">
      <c r="A504" s="2" t="s">
        <v>3</v>
      </c>
      <c r="B504" s="2" t="s">
        <v>4</v>
      </c>
      <c r="C504" s="2" t="s">
        <v>1433</v>
      </c>
      <c r="D504" s="4">
        <v>7.0388629312064097</v>
      </c>
      <c r="E504" s="4">
        <v>-0.49171066284179699</v>
      </c>
      <c r="F504" s="5">
        <v>0.326841322020608</v>
      </c>
      <c r="G504" s="5">
        <v>-5.5462360382080099E-2</v>
      </c>
      <c r="H504" s="6" t="s">
        <v>1309</v>
      </c>
    </row>
    <row r="505" spans="1:8">
      <c r="A505" s="2" t="s">
        <v>777</v>
      </c>
      <c r="B505" s="2" t="s">
        <v>778</v>
      </c>
      <c r="C505" s="2" t="s">
        <v>1803</v>
      </c>
      <c r="D505" s="4">
        <v>0.60571474024943195</v>
      </c>
      <c r="E505" s="4">
        <v>-9.0553283691406306E-2</v>
      </c>
      <c r="F505" s="5">
        <v>0.32617182644391002</v>
      </c>
      <c r="G505" s="5">
        <v>-8.9999357859293597E-2</v>
      </c>
    </row>
    <row r="506" spans="1:8">
      <c r="A506" s="2" t="s">
        <v>857</v>
      </c>
      <c r="B506" s="2" t="s">
        <v>858</v>
      </c>
      <c r="C506" s="2" t="s">
        <v>1949</v>
      </c>
      <c r="D506" s="4">
        <v>0.46165964141997501</v>
      </c>
      <c r="E506" s="4">
        <v>0.42773183186849001</v>
      </c>
      <c r="F506" s="5">
        <v>0.32240385043643999</v>
      </c>
      <c r="G506" s="5">
        <v>-7.6113224029541002E-2</v>
      </c>
    </row>
    <row r="507" spans="1:8">
      <c r="A507" s="2" t="s">
        <v>1171</v>
      </c>
      <c r="B507" s="2" t="s">
        <v>1172</v>
      </c>
      <c r="C507" s="2" t="s">
        <v>1724</v>
      </c>
      <c r="D507" s="4">
        <v>8.4871799452782004E-2</v>
      </c>
      <c r="E507" s="4">
        <v>2.1647135416666598E-2</v>
      </c>
      <c r="F507" s="5">
        <v>0.32034450118293101</v>
      </c>
      <c r="G507" s="5">
        <v>0.16559998194376599</v>
      </c>
    </row>
    <row r="508" spans="1:8">
      <c r="A508" s="2" t="s">
        <v>88</v>
      </c>
      <c r="B508" s="2" t="s">
        <v>89</v>
      </c>
      <c r="C508" s="2" t="s">
        <v>1751</v>
      </c>
      <c r="D508" s="4">
        <v>2.8978590749669801</v>
      </c>
      <c r="E508" s="4">
        <v>-0.18206437428792299</v>
      </c>
      <c r="F508" s="5">
        <v>0.30775688771454301</v>
      </c>
      <c r="G508" s="5">
        <v>-9.9211533864339105E-2</v>
      </c>
    </row>
    <row r="509" spans="1:8">
      <c r="A509" s="2" t="s">
        <v>160</v>
      </c>
      <c r="B509" s="2" t="s">
        <v>161</v>
      </c>
      <c r="C509" s="2" t="s">
        <v>1452</v>
      </c>
      <c r="D509" s="4">
        <v>2.2599661973106699</v>
      </c>
      <c r="E509" s="4">
        <v>-0.27174345652262399</v>
      </c>
      <c r="F509" s="5">
        <v>0.306948371050074</v>
      </c>
      <c r="G509" s="5">
        <v>6.6360314687093205E-2</v>
      </c>
      <c r="H509" s="6" t="s">
        <v>1309</v>
      </c>
    </row>
    <row r="510" spans="1:8">
      <c r="A510" s="2" t="s">
        <v>120</v>
      </c>
      <c r="B510" s="2" t="s">
        <v>121</v>
      </c>
      <c r="C510" s="2" t="s">
        <v>1740</v>
      </c>
      <c r="D510" s="4">
        <v>2.6422648202931098</v>
      </c>
      <c r="E510" s="4">
        <v>-0.691891670227051</v>
      </c>
      <c r="F510" s="5">
        <v>0.30341111357124401</v>
      </c>
      <c r="G510" s="5">
        <v>9.5758597056070996E-2</v>
      </c>
      <c r="H510" s="6" t="s">
        <v>1309</v>
      </c>
    </row>
    <row r="511" spans="1:8">
      <c r="A511" s="2" t="s">
        <v>23</v>
      </c>
      <c r="B511" s="2" t="s">
        <v>24</v>
      </c>
      <c r="C511" s="2" t="s">
        <v>1564</v>
      </c>
      <c r="D511" s="4">
        <v>4.5166751760600103</v>
      </c>
      <c r="E511" s="4">
        <v>-0.381845156351725</v>
      </c>
      <c r="F511" s="5">
        <v>0.30185670034376699</v>
      </c>
      <c r="G511" s="5">
        <v>-5.1838715871175098E-2</v>
      </c>
      <c r="H511" s="6" t="s">
        <v>1309</v>
      </c>
    </row>
    <row r="512" spans="1:8">
      <c r="A512" s="2" t="s">
        <v>950</v>
      </c>
      <c r="B512" s="2" t="s">
        <v>951</v>
      </c>
      <c r="C512" s="2" t="s">
        <v>1534</v>
      </c>
      <c r="D512" s="4">
        <v>0.34162814595559599</v>
      </c>
      <c r="E512" s="4">
        <v>-0.21462599436442001</v>
      </c>
      <c r="F512" s="5">
        <v>0.28999307499567101</v>
      </c>
      <c r="G512" s="5">
        <v>0.16097593307495101</v>
      </c>
    </row>
    <row r="513" spans="1:8">
      <c r="A513" s="2" t="s">
        <v>1088</v>
      </c>
      <c r="B513" s="2" t="s">
        <v>1089</v>
      </c>
      <c r="C513" s="2" t="s">
        <v>1765</v>
      </c>
      <c r="D513" s="4">
        <v>0.16232853026128</v>
      </c>
      <c r="E513" s="4">
        <v>2.4297078450520999E-2</v>
      </c>
      <c r="F513" s="5">
        <v>0.28692351667668298</v>
      </c>
      <c r="G513" s="5">
        <v>2.4948279062907201E-2</v>
      </c>
    </row>
    <row r="514" spans="1:8">
      <c r="A514" s="2" t="s">
        <v>842</v>
      </c>
      <c r="B514" s="2" t="s">
        <v>843</v>
      </c>
      <c r="C514" s="2" t="s">
        <v>1363</v>
      </c>
      <c r="D514" s="4">
        <v>0.48086829293607802</v>
      </c>
      <c r="E514" s="4">
        <v>-6.3906351725261601E-2</v>
      </c>
      <c r="F514" s="5">
        <v>0.28326486707259502</v>
      </c>
      <c r="G514" s="5">
        <v>2.1616141001382899E-2</v>
      </c>
    </row>
    <row r="515" spans="1:8">
      <c r="A515" s="2" t="s">
        <v>96</v>
      </c>
      <c r="B515" s="2" t="s">
        <v>97</v>
      </c>
      <c r="C515" s="2" t="s">
        <v>1664</v>
      </c>
      <c r="D515" s="4">
        <v>2.8551613766003601</v>
      </c>
      <c r="E515" s="4">
        <v>-0.160044987996419</v>
      </c>
      <c r="F515" s="5">
        <v>0.28288891441763198</v>
      </c>
      <c r="G515" s="5">
        <v>-5.91683387756348E-2</v>
      </c>
    </row>
    <row r="516" spans="1:8">
      <c r="A516" s="2" t="s">
        <v>571</v>
      </c>
      <c r="B516" s="2" t="s">
        <v>572</v>
      </c>
      <c r="C516" s="2" t="s">
        <v>1584</v>
      </c>
      <c r="D516" s="4">
        <v>0.96268077531860097</v>
      </c>
      <c r="E516" s="4">
        <v>-0.40866756439209001</v>
      </c>
      <c r="F516" s="5">
        <v>0.27914512621179799</v>
      </c>
      <c r="G516" s="5">
        <v>-7.76559511820476E-2</v>
      </c>
    </row>
    <row r="517" spans="1:8">
      <c r="A517" s="2" t="s">
        <v>407</v>
      </c>
      <c r="B517" s="2" t="s">
        <v>408</v>
      </c>
      <c r="C517" s="2" t="s">
        <v>1924</v>
      </c>
      <c r="D517" s="4">
        <v>1.3318700172681599</v>
      </c>
      <c r="E517" s="4">
        <v>-0.72968292236328103</v>
      </c>
      <c r="F517" s="5">
        <v>0.27777302523416297</v>
      </c>
      <c r="G517" s="5">
        <v>-0.18882671991984101</v>
      </c>
      <c r="H517" s="6" t="s">
        <v>1309</v>
      </c>
    </row>
    <row r="518" spans="1:8">
      <c r="A518" s="2" t="s">
        <v>1239</v>
      </c>
      <c r="B518" s="2" t="s">
        <v>1240</v>
      </c>
      <c r="C518" s="2" t="s">
        <v>1844</v>
      </c>
      <c r="D518" s="4">
        <v>3.4760394737002098E-2</v>
      </c>
      <c r="E518" s="4">
        <v>2.14684804280596E-2</v>
      </c>
      <c r="F518" s="5">
        <v>0.276104155510843</v>
      </c>
      <c r="G518" s="5">
        <v>0.22189124425252199</v>
      </c>
    </row>
    <row r="519" spans="1:8">
      <c r="A519" s="2" t="s">
        <v>329</v>
      </c>
      <c r="B519" s="2" t="s">
        <v>330</v>
      </c>
      <c r="C519" s="2" t="s">
        <v>1439</v>
      </c>
      <c r="D519" s="4">
        <v>1.50985327666299</v>
      </c>
      <c r="E519" s="4">
        <v>0.136149406433105</v>
      </c>
      <c r="F519" s="5">
        <v>0.27565835456563198</v>
      </c>
      <c r="G519" s="5">
        <v>-3.7071704864502002E-2</v>
      </c>
    </row>
    <row r="520" spans="1:8">
      <c r="A520" s="2" t="s">
        <v>657</v>
      </c>
      <c r="B520" s="2" t="s">
        <v>658</v>
      </c>
      <c r="C520" s="2" t="s">
        <v>1723</v>
      </c>
      <c r="D520" s="4">
        <v>0.83538766927723895</v>
      </c>
      <c r="E520" s="4">
        <v>-0.34400876363118499</v>
      </c>
      <c r="F520" s="5">
        <v>0.27500608475725802</v>
      </c>
      <c r="G520" s="5">
        <v>0.107621669769287</v>
      </c>
    </row>
    <row r="521" spans="1:8">
      <c r="A521" s="2" t="s">
        <v>952</v>
      </c>
      <c r="B521" s="2" t="s">
        <v>953</v>
      </c>
      <c r="C521" s="2" t="s">
        <v>1428</v>
      </c>
      <c r="D521" s="4">
        <v>0.33543025470791799</v>
      </c>
      <c r="E521" s="4">
        <v>8.5959752400715905E-2</v>
      </c>
      <c r="F521" s="5">
        <v>0.27474842284984202</v>
      </c>
      <c r="G521" s="5">
        <v>-4.23709551493325E-2</v>
      </c>
    </row>
    <row r="522" spans="1:8">
      <c r="A522" s="2" t="s">
        <v>458</v>
      </c>
      <c r="B522" s="2" t="s">
        <v>459</v>
      </c>
      <c r="C522" s="2" t="s">
        <v>1488</v>
      </c>
      <c r="D522" s="4">
        <v>1.20114121576956</v>
      </c>
      <c r="E522" s="4">
        <v>8.5709571838378906E-2</v>
      </c>
      <c r="F522" s="5">
        <v>0.27457772343742298</v>
      </c>
      <c r="G522" s="5">
        <v>-2.3180802663167001E-2</v>
      </c>
    </row>
    <row r="523" spans="1:8">
      <c r="A523" s="2" t="s">
        <v>1213</v>
      </c>
      <c r="B523" s="2" t="s">
        <v>1214</v>
      </c>
      <c r="C523" s="2" t="s">
        <v>1771</v>
      </c>
      <c r="D523" s="4">
        <v>5.39761085260353E-2</v>
      </c>
      <c r="E523" s="4">
        <v>1.05876922607422E-2</v>
      </c>
      <c r="F523" s="5">
        <v>0.27294967974819501</v>
      </c>
      <c r="G523" s="5">
        <v>5.3940296173095703E-2</v>
      </c>
    </row>
    <row r="524" spans="1:8">
      <c r="A524" s="2" t="s">
        <v>152</v>
      </c>
      <c r="B524" s="2" t="s">
        <v>153</v>
      </c>
      <c r="C524" s="2" t="s">
        <v>1811</v>
      </c>
      <c r="D524" s="4">
        <v>2.3739964739934201</v>
      </c>
      <c r="E524" s="4">
        <v>-0.73890209197998102</v>
      </c>
      <c r="F524" s="5">
        <v>0.26438553793765301</v>
      </c>
      <c r="G524" s="5">
        <v>-0.112359841664632</v>
      </c>
      <c r="H524" s="6" t="s">
        <v>1309</v>
      </c>
    </row>
    <row r="525" spans="1:8">
      <c r="A525" s="2" t="s">
        <v>956</v>
      </c>
      <c r="B525" s="2" t="s">
        <v>957</v>
      </c>
      <c r="C525" s="2" t="s">
        <v>1903</v>
      </c>
      <c r="D525" s="4">
        <v>0.32134609050596502</v>
      </c>
      <c r="E525" s="4">
        <v>0.17972469329834001</v>
      </c>
      <c r="F525" s="5">
        <v>0.26300346586076401</v>
      </c>
      <c r="G525" s="5">
        <v>-3.98669242858887E-2</v>
      </c>
    </row>
    <row r="526" spans="1:8">
      <c r="A526" s="2" t="s">
        <v>315</v>
      </c>
      <c r="B526" s="2" t="s">
        <v>316</v>
      </c>
      <c r="C526" s="2" t="s">
        <v>1827</v>
      </c>
      <c r="D526" s="4">
        <v>1.56945052411598</v>
      </c>
      <c r="E526" s="4">
        <v>-0.40256595611572299</v>
      </c>
      <c r="F526" s="5">
        <v>0.26178599447718898</v>
      </c>
      <c r="G526" s="5">
        <v>-9.4880898793538601E-2</v>
      </c>
      <c r="H526" s="6" t="s">
        <v>1309</v>
      </c>
    </row>
    <row r="527" spans="1:8">
      <c r="A527" s="2" t="s">
        <v>295</v>
      </c>
      <c r="B527" s="2" t="s">
        <v>296</v>
      </c>
      <c r="C527" s="2" t="s">
        <v>1518</v>
      </c>
      <c r="D527" s="4">
        <v>1.6147739890948301</v>
      </c>
      <c r="E527" s="4">
        <v>9.4443321228027302E-2</v>
      </c>
      <c r="F527" s="5">
        <v>0.25959892229047898</v>
      </c>
      <c r="G527" s="5">
        <v>-2.4864673614502002E-2</v>
      </c>
    </row>
    <row r="528" spans="1:8">
      <c r="A528" s="2" t="s">
        <v>323</v>
      </c>
      <c r="B528" s="2" t="s">
        <v>324</v>
      </c>
      <c r="C528" s="2" t="s">
        <v>1604</v>
      </c>
      <c r="D528" s="4">
        <v>1.5233177897835199</v>
      </c>
      <c r="E528" s="4">
        <v>0.275845209757487</v>
      </c>
      <c r="F528" s="5">
        <v>0.25447207735666999</v>
      </c>
      <c r="G528" s="5">
        <v>-0.198240756988525</v>
      </c>
    </row>
    <row r="529" spans="1:8">
      <c r="A529" s="2" t="s">
        <v>775</v>
      </c>
      <c r="B529" s="2" t="s">
        <v>776</v>
      </c>
      <c r="C529" s="2" t="s">
        <v>1817</v>
      </c>
      <c r="D529" s="4">
        <v>0.60604980095019001</v>
      </c>
      <c r="E529" s="4">
        <v>0.15417448679606099</v>
      </c>
      <c r="F529" s="5">
        <v>0.247833252003473</v>
      </c>
      <c r="G529" s="5">
        <v>0.118038972218831</v>
      </c>
    </row>
    <row r="530" spans="1:8">
      <c r="A530" s="2" t="s">
        <v>1126</v>
      </c>
      <c r="B530" s="2" t="s">
        <v>1127</v>
      </c>
      <c r="C530" s="2" t="s">
        <v>1919</v>
      </c>
      <c r="D530" s="4">
        <v>0.125989391483491</v>
      </c>
      <c r="E530" s="4">
        <v>7.1853955586751506E-2</v>
      </c>
      <c r="F530" s="5">
        <v>0.24346178939323701</v>
      </c>
      <c r="G530" s="5">
        <v>0.206536769866943</v>
      </c>
    </row>
    <row r="531" spans="1:8">
      <c r="A531" s="2" t="s">
        <v>244</v>
      </c>
      <c r="B531" s="2" t="s">
        <v>245</v>
      </c>
      <c r="C531" s="2" t="s">
        <v>1553</v>
      </c>
      <c r="D531" s="4">
        <v>1.8007239785865701</v>
      </c>
      <c r="E531" s="4">
        <v>-0.25102011362711601</v>
      </c>
      <c r="F531" s="5">
        <v>0.23647368089063001</v>
      </c>
      <c r="G531" s="5">
        <v>-7.9506079355875503E-2</v>
      </c>
      <c r="H531" s="6" t="s">
        <v>1309</v>
      </c>
    </row>
    <row r="532" spans="1:8">
      <c r="A532" s="2" t="s">
        <v>806</v>
      </c>
      <c r="B532" s="2" t="s">
        <v>807</v>
      </c>
      <c r="C532" s="2" t="s">
        <v>1619</v>
      </c>
      <c r="D532" s="4">
        <v>0.559499828801726</v>
      </c>
      <c r="E532" s="4">
        <v>-0.18822542826334601</v>
      </c>
      <c r="F532" s="5">
        <v>0.23371605000949</v>
      </c>
      <c r="G532" s="5">
        <v>8.5396607716878306E-2</v>
      </c>
    </row>
    <row r="533" spans="1:8">
      <c r="A533" s="2" t="s">
        <v>804</v>
      </c>
      <c r="B533" s="2" t="s">
        <v>805</v>
      </c>
      <c r="C533" s="2" t="s">
        <v>1814</v>
      </c>
      <c r="D533" s="4">
        <v>0.56337592737878195</v>
      </c>
      <c r="E533" s="4">
        <v>-0.215758005777995</v>
      </c>
      <c r="F533" s="5">
        <v>0.23358144465111999</v>
      </c>
      <c r="G533" s="5">
        <v>-0.1045028368632</v>
      </c>
    </row>
    <row r="534" spans="1:8">
      <c r="A534" s="2" t="s">
        <v>892</v>
      </c>
      <c r="B534" s="2" t="s">
        <v>893</v>
      </c>
      <c r="C534" s="2" t="s">
        <v>1562</v>
      </c>
      <c r="D534" s="4">
        <v>0.41190996452303502</v>
      </c>
      <c r="E534" s="4">
        <v>-0.17781003316243499</v>
      </c>
      <c r="F534" s="5">
        <v>0.22459802152746999</v>
      </c>
      <c r="G534" s="5">
        <v>-5.4520130157470703E-2</v>
      </c>
    </row>
    <row r="535" spans="1:8">
      <c r="A535" s="2" t="s">
        <v>549</v>
      </c>
      <c r="B535" s="2" t="s">
        <v>550</v>
      </c>
      <c r="C535" s="2" t="s">
        <v>1851</v>
      </c>
      <c r="D535" s="4">
        <v>0.977212952391454</v>
      </c>
      <c r="E535" s="4">
        <v>-0.35774262746175101</v>
      </c>
      <c r="F535" s="5">
        <v>0.221476056595721</v>
      </c>
      <c r="G535" s="5">
        <v>7.9165617624918902E-2</v>
      </c>
    </row>
    <row r="536" spans="1:8">
      <c r="A536" s="2" t="s">
        <v>266</v>
      </c>
      <c r="B536" s="2" t="s">
        <v>267</v>
      </c>
      <c r="C536" s="2" t="s">
        <v>1638</v>
      </c>
      <c r="D536" s="4">
        <v>1.72956532375461</v>
      </c>
      <c r="E536" s="4">
        <v>-0.15382607777913401</v>
      </c>
      <c r="F536" s="5">
        <v>0.220117326913184</v>
      </c>
      <c r="G536" s="5">
        <v>3.35192680358887E-2</v>
      </c>
    </row>
    <row r="537" spans="1:8">
      <c r="A537" s="2" t="s">
        <v>625</v>
      </c>
      <c r="B537" s="2" t="s">
        <v>626</v>
      </c>
      <c r="C537" s="2" t="s">
        <v>1634</v>
      </c>
      <c r="D537" s="4">
        <v>0.87560081912112298</v>
      </c>
      <c r="E537" s="4">
        <v>7.6193491617838796E-2</v>
      </c>
      <c r="F537" s="5">
        <v>0.21999812446369901</v>
      </c>
      <c r="G537" s="5">
        <v>-3.8553396860758801E-2</v>
      </c>
    </row>
    <row r="538" spans="1:8">
      <c r="A538" s="2" t="s">
        <v>476</v>
      </c>
      <c r="B538" s="2" t="s">
        <v>477</v>
      </c>
      <c r="C538" s="2" t="s">
        <v>1408</v>
      </c>
      <c r="D538" s="4">
        <v>1.15424843333254</v>
      </c>
      <c r="E538" s="4">
        <v>-0.19865067799886099</v>
      </c>
      <c r="F538" s="5">
        <v>0.21984344351225399</v>
      </c>
      <c r="G538" s="5">
        <v>3.5575071970621201E-2</v>
      </c>
    </row>
    <row r="539" spans="1:8">
      <c r="A539" s="2" t="s">
        <v>836</v>
      </c>
      <c r="B539" s="2" t="s">
        <v>837</v>
      </c>
      <c r="C539" s="2" t="s">
        <v>1782</v>
      </c>
      <c r="D539" s="4">
        <v>0.48616695207877297</v>
      </c>
      <c r="E539" s="4">
        <v>6.8974494934082003E-2</v>
      </c>
      <c r="F539" s="5">
        <v>0.21824239594803399</v>
      </c>
      <c r="G539" s="5">
        <v>2.57293383280435E-2</v>
      </c>
    </row>
    <row r="540" spans="1:8">
      <c r="A540" s="2" t="s">
        <v>293</v>
      </c>
      <c r="B540" s="2" t="s">
        <v>294</v>
      </c>
      <c r="C540" s="2" t="s">
        <v>1748</v>
      </c>
      <c r="D540" s="4">
        <v>1.6226290133535699</v>
      </c>
      <c r="E540" s="4">
        <v>-0.770968437194824</v>
      </c>
      <c r="F540" s="5">
        <v>0.21314637347934401</v>
      </c>
      <c r="G540" s="5">
        <v>8.9223384857177707E-2</v>
      </c>
      <c r="H540" s="6" t="s">
        <v>1309</v>
      </c>
    </row>
    <row r="541" spans="1:8">
      <c r="A541" s="2" t="s">
        <v>1305</v>
      </c>
      <c r="B541" s="2" t="s">
        <v>1306</v>
      </c>
      <c r="C541" s="2" t="s">
        <v>1962</v>
      </c>
      <c r="D541" s="4">
        <v>0</v>
      </c>
      <c r="E541" s="4">
        <v>0.53173470497131303</v>
      </c>
      <c r="F541" s="5">
        <v>0.21211578381795801</v>
      </c>
      <c r="G541" s="5">
        <v>0.12555284500122099</v>
      </c>
    </row>
    <row r="542" spans="1:8">
      <c r="A542" s="2" t="s">
        <v>68</v>
      </c>
      <c r="B542" s="2" t="s">
        <v>69</v>
      </c>
      <c r="C542" s="2" t="s">
        <v>1776</v>
      </c>
      <c r="D542" s="4">
        <v>3.1302564856951398</v>
      </c>
      <c r="E542" s="4">
        <v>-0.93806552886962902</v>
      </c>
      <c r="F542" s="5">
        <v>0.21110127389817601</v>
      </c>
      <c r="G542" s="5">
        <v>-7.1133772532145298E-2</v>
      </c>
      <c r="H542" s="6" t="s">
        <v>1309</v>
      </c>
    </row>
    <row r="543" spans="1:8">
      <c r="A543" s="2" t="s">
        <v>311</v>
      </c>
      <c r="B543" s="2" t="s">
        <v>312</v>
      </c>
      <c r="C543" s="2" t="s">
        <v>1442</v>
      </c>
      <c r="D543" s="4">
        <v>1.5817013438066001</v>
      </c>
      <c r="E543" s="4">
        <v>-0.17667579650878901</v>
      </c>
      <c r="F543" s="5">
        <v>0.20601036713006099</v>
      </c>
      <c r="G543" s="5">
        <v>1.8454074859619099E-2</v>
      </c>
    </row>
    <row r="544" spans="1:8">
      <c r="A544" s="2" t="s">
        <v>168</v>
      </c>
      <c r="B544" s="2" t="s">
        <v>169</v>
      </c>
      <c r="C544" s="2" t="s">
        <v>1336</v>
      </c>
      <c r="D544" s="4">
        <v>2.1900258644169601</v>
      </c>
      <c r="E544" s="4">
        <v>-0.23763847351074199</v>
      </c>
      <c r="F544" s="5">
        <v>0.20492674135861699</v>
      </c>
      <c r="G544" s="5">
        <v>4.2391935984293E-2</v>
      </c>
      <c r="H544" s="6" t="s">
        <v>1309</v>
      </c>
    </row>
    <row r="545" spans="1:8">
      <c r="A545" s="2" t="s">
        <v>118</v>
      </c>
      <c r="B545" s="2" t="s">
        <v>119</v>
      </c>
      <c r="C545" s="2" t="s">
        <v>1331</v>
      </c>
      <c r="D545" s="4">
        <v>2.6467924691287199</v>
      </c>
      <c r="E545" s="4">
        <v>-0.28350353240966802</v>
      </c>
      <c r="F545" s="5">
        <v>0.19978541587394499</v>
      </c>
      <c r="G545" s="5">
        <v>1.9574324289957999E-2</v>
      </c>
      <c r="H545" s="6" t="s">
        <v>1309</v>
      </c>
    </row>
    <row r="546" spans="1:8">
      <c r="A546" s="2" t="s">
        <v>633</v>
      </c>
      <c r="B546" s="2" t="s">
        <v>634</v>
      </c>
      <c r="C546" s="2" t="s">
        <v>1545</v>
      </c>
      <c r="D546" s="4">
        <v>0.86723699601452298</v>
      </c>
      <c r="E546" s="4">
        <v>-0.314300537109375</v>
      </c>
      <c r="F546" s="5">
        <v>0.19615378360320401</v>
      </c>
      <c r="G546" s="5">
        <v>-5.4801464080810498E-2</v>
      </c>
    </row>
    <row r="547" spans="1:8">
      <c r="A547" s="2" t="s">
        <v>1052</v>
      </c>
      <c r="B547" s="2" t="s">
        <v>1053</v>
      </c>
      <c r="C547" s="2" t="s">
        <v>1678</v>
      </c>
      <c r="D547" s="4">
        <v>0.19918389799216499</v>
      </c>
      <c r="E547" s="4">
        <v>4.4100125630696603E-2</v>
      </c>
      <c r="F547" s="5">
        <v>0.19199996330669</v>
      </c>
      <c r="G547" s="5">
        <v>-7.5513998667399204E-2</v>
      </c>
    </row>
    <row r="548" spans="1:8">
      <c r="A548" s="2" t="s">
        <v>902</v>
      </c>
      <c r="B548" s="2" t="s">
        <v>903</v>
      </c>
      <c r="C548" s="2" t="s">
        <v>1526</v>
      </c>
      <c r="D548" s="4">
        <v>0.39317394317860199</v>
      </c>
      <c r="E548" s="4">
        <v>4.6563466389973697E-2</v>
      </c>
      <c r="F548" s="5">
        <v>0.18822487712744901</v>
      </c>
      <c r="G548" s="5">
        <v>2.0859559377034199E-2</v>
      </c>
    </row>
    <row r="549" spans="1:8">
      <c r="A549" s="2" t="s">
        <v>279</v>
      </c>
      <c r="B549" s="2" t="s">
        <v>280</v>
      </c>
      <c r="C549" s="2" t="s">
        <v>1927</v>
      </c>
      <c r="D549" s="4">
        <v>1.68585210853914</v>
      </c>
      <c r="E549" s="4">
        <v>0.134522755940755</v>
      </c>
      <c r="F549" s="5">
        <v>0.18787841587048901</v>
      </c>
      <c r="G549" s="5">
        <v>3.5866260528564502E-2</v>
      </c>
    </row>
    <row r="550" spans="1:8">
      <c r="A550" s="2" t="s">
        <v>960</v>
      </c>
      <c r="B550" s="2" t="s">
        <v>961</v>
      </c>
      <c r="C550" s="2" t="s">
        <v>1899</v>
      </c>
      <c r="D550" s="4">
        <v>0.31571880710142602</v>
      </c>
      <c r="E550" s="4">
        <v>-6.2705993652343806E-2</v>
      </c>
      <c r="F550" s="5">
        <v>0.187862541238037</v>
      </c>
      <c r="G550" s="5">
        <v>-0.10418049494425501</v>
      </c>
    </row>
    <row r="551" spans="1:8">
      <c r="A551" s="2" t="s">
        <v>910</v>
      </c>
      <c r="B551" s="2" t="s">
        <v>911</v>
      </c>
      <c r="C551" s="2" t="s">
        <v>1417</v>
      </c>
      <c r="D551" s="4">
        <v>0.38373650287448402</v>
      </c>
      <c r="E551" s="4">
        <v>0.232594490051269</v>
      </c>
      <c r="F551" s="5">
        <v>0.18602967327918099</v>
      </c>
      <c r="G551" s="5">
        <v>4.7010580698648899E-2</v>
      </c>
    </row>
    <row r="552" spans="1:8">
      <c r="A552" s="2" t="s">
        <v>821</v>
      </c>
      <c r="B552" s="2" t="s">
        <v>822</v>
      </c>
      <c r="C552" s="2" t="s">
        <v>1614</v>
      </c>
      <c r="D552" s="4">
        <v>0.52541228377145199</v>
      </c>
      <c r="E552" s="4">
        <v>7.1783383687337193E-2</v>
      </c>
      <c r="F552" s="5">
        <v>0.18242116929867599</v>
      </c>
      <c r="G552" s="5">
        <v>-5.1955699920654297E-2</v>
      </c>
    </row>
    <row r="553" spans="1:8">
      <c r="A553" s="2" t="s">
        <v>535</v>
      </c>
      <c r="B553" s="2" t="s">
        <v>536</v>
      </c>
      <c r="C553" s="2" t="s">
        <v>1879</v>
      </c>
      <c r="D553" s="4">
        <v>1.00452282392273</v>
      </c>
      <c r="E553" s="4">
        <v>-0.54845046997070301</v>
      </c>
      <c r="F553" s="5">
        <v>0.17743086679117301</v>
      </c>
      <c r="G553" s="5">
        <v>-7.6288382212321301E-2</v>
      </c>
    </row>
    <row r="554" spans="1:8">
      <c r="A554" s="2" t="s">
        <v>218</v>
      </c>
      <c r="B554" s="2" t="s">
        <v>219</v>
      </c>
      <c r="C554" s="2" t="s">
        <v>1944</v>
      </c>
      <c r="D554" s="4">
        <v>1.9218894955215999</v>
      </c>
      <c r="E554" s="4">
        <v>0.18288993835449199</v>
      </c>
      <c r="F554" s="5">
        <v>0.17599064654445601</v>
      </c>
      <c r="G554" s="5">
        <v>2.3959954579671199E-2</v>
      </c>
    </row>
    <row r="555" spans="1:8">
      <c r="A555" s="2" t="s">
        <v>583</v>
      </c>
      <c r="B555" s="2" t="s">
        <v>584</v>
      </c>
      <c r="C555" s="2" t="s">
        <v>1887</v>
      </c>
      <c r="D555" s="4">
        <v>0.93934202303241998</v>
      </c>
      <c r="E555" s="4">
        <v>-0.63116296132405603</v>
      </c>
      <c r="F555" s="5">
        <v>0.17367949869034799</v>
      </c>
      <c r="G555" s="5">
        <v>7.62976010640464E-2</v>
      </c>
    </row>
    <row r="556" spans="1:8">
      <c r="A556" s="2" t="s">
        <v>539</v>
      </c>
      <c r="B556" s="2" t="s">
        <v>540</v>
      </c>
      <c r="C556" s="2" t="s">
        <v>1496</v>
      </c>
      <c r="D556" s="4">
        <v>1.0019810518288499</v>
      </c>
      <c r="E556" s="4">
        <v>0.19539864857991601</v>
      </c>
      <c r="F556" s="5">
        <v>0.16757141966122299</v>
      </c>
      <c r="G556" s="5">
        <v>-3.5633246103922399E-2</v>
      </c>
    </row>
    <row r="557" spans="1:8">
      <c r="A557" s="2" t="s">
        <v>128</v>
      </c>
      <c r="B557" s="2" t="s">
        <v>129</v>
      </c>
      <c r="C557" s="2" t="s">
        <v>1396</v>
      </c>
      <c r="D557" s="4">
        <v>2.5200201814807301</v>
      </c>
      <c r="E557" s="4">
        <v>0.106579462687174</v>
      </c>
      <c r="F557" s="5">
        <v>0.166807563702012</v>
      </c>
      <c r="G557" s="5">
        <v>-1.3872941335042001E-2</v>
      </c>
    </row>
    <row r="558" spans="1:8">
      <c r="A558" s="2" t="s">
        <v>450</v>
      </c>
      <c r="B558" s="2" t="s">
        <v>451</v>
      </c>
      <c r="C558" s="2" t="s">
        <v>1644</v>
      </c>
      <c r="D558" s="4">
        <v>1.2144865303775201</v>
      </c>
      <c r="E558" s="4">
        <v>-0.19983609517415399</v>
      </c>
      <c r="F558" s="5">
        <v>0.166547614440654</v>
      </c>
      <c r="G558" s="5">
        <v>-2.6636282602945999E-2</v>
      </c>
    </row>
    <row r="559" spans="1:8">
      <c r="A559" s="2" t="s">
        <v>112</v>
      </c>
      <c r="B559" s="2" t="s">
        <v>113</v>
      </c>
      <c r="C559" s="2" t="s">
        <v>1565</v>
      </c>
      <c r="D559" s="4">
        <v>2.67852500937351</v>
      </c>
      <c r="E559" s="4">
        <v>-0.228034973144531</v>
      </c>
      <c r="F559" s="5">
        <v>0.15953959669578999</v>
      </c>
      <c r="G559" s="5">
        <v>4.6884695688883399E-2</v>
      </c>
      <c r="H559" s="6" t="s">
        <v>1309</v>
      </c>
    </row>
    <row r="560" spans="1:8">
      <c r="A560" s="2" t="s">
        <v>599</v>
      </c>
      <c r="B560" s="2" t="s">
        <v>600</v>
      </c>
      <c r="C560" s="2" t="s">
        <v>1716</v>
      </c>
      <c r="D560" s="4">
        <v>0.92046593513633801</v>
      </c>
      <c r="E560" s="4">
        <v>9.0752283732095804E-2</v>
      </c>
      <c r="F560" s="5">
        <v>0.159444328400589</v>
      </c>
      <c r="G560" s="5">
        <v>-2.2871176401774398E-2</v>
      </c>
    </row>
    <row r="561" spans="1:8">
      <c r="A561" s="2" t="s">
        <v>1197</v>
      </c>
      <c r="B561" s="2" t="s">
        <v>1198</v>
      </c>
      <c r="C561" s="2" t="s">
        <v>1897</v>
      </c>
      <c r="D561" s="4">
        <v>6.3830412260091798E-2</v>
      </c>
      <c r="E561" s="4">
        <v>6.5000534057617201E-2</v>
      </c>
      <c r="F561" s="5">
        <v>0.15902387377622201</v>
      </c>
      <c r="G561" s="5">
        <v>0.123857259750366</v>
      </c>
    </row>
    <row r="562" spans="1:8">
      <c r="A562" s="2" t="s">
        <v>1037</v>
      </c>
      <c r="B562" s="2" t="s">
        <v>1038</v>
      </c>
      <c r="C562" s="2" t="s">
        <v>1459</v>
      </c>
      <c r="D562" s="4">
        <v>0.21645801291525199</v>
      </c>
      <c r="E562" s="4">
        <v>-4.6335856119791997E-2</v>
      </c>
      <c r="F562" s="5">
        <v>0.15869329096795601</v>
      </c>
      <c r="G562" s="5">
        <v>1.3405640920003001E-2</v>
      </c>
    </row>
    <row r="563" spans="1:8">
      <c r="A563" s="2" t="s">
        <v>176</v>
      </c>
      <c r="B563" s="2" t="s">
        <v>177</v>
      </c>
      <c r="C563" s="2" t="s">
        <v>1323</v>
      </c>
      <c r="D563" s="4">
        <v>2.15449630197263</v>
      </c>
      <c r="E563" s="4">
        <v>-0.45261573791503801</v>
      </c>
      <c r="F563" s="5">
        <v>0.15684931608484001</v>
      </c>
      <c r="G563" s="5">
        <v>-3.2440662384033203E-2</v>
      </c>
      <c r="H563" s="6" t="s">
        <v>1309</v>
      </c>
    </row>
    <row r="564" spans="1:8">
      <c r="A564" s="2" t="s">
        <v>409</v>
      </c>
      <c r="B564" s="2" t="s">
        <v>410</v>
      </c>
      <c r="C564" s="2" t="s">
        <v>1511</v>
      </c>
      <c r="D564" s="4">
        <v>1.3240159374782099</v>
      </c>
      <c r="E564" s="4">
        <v>-0.16449991861979199</v>
      </c>
      <c r="F564" s="5">
        <v>0.15568766962994801</v>
      </c>
      <c r="G564" s="5">
        <v>5.7561715443928699E-2</v>
      </c>
    </row>
    <row r="565" spans="1:8">
      <c r="A565" s="2" t="s">
        <v>1021</v>
      </c>
      <c r="B565" s="2" t="s">
        <v>1022</v>
      </c>
      <c r="C565" s="2" t="s">
        <v>1960</v>
      </c>
      <c r="D565" s="4">
        <v>0.24077389017325601</v>
      </c>
      <c r="E565" s="4">
        <v>0.14394919077555399</v>
      </c>
      <c r="F565" s="5">
        <v>0.15522158403868</v>
      </c>
      <c r="G565" s="5">
        <v>-9.5280488332112306E-2</v>
      </c>
    </row>
    <row r="566" spans="1:8">
      <c r="A566" s="2" t="s">
        <v>1041</v>
      </c>
      <c r="B566" s="2" t="s">
        <v>1042</v>
      </c>
      <c r="C566" s="2" t="s">
        <v>1629</v>
      </c>
      <c r="D566" s="4">
        <v>0.21094765043764199</v>
      </c>
      <c r="E566" s="4">
        <v>-7.1940422058105497E-2</v>
      </c>
      <c r="F566" s="5">
        <v>0.153857469084965</v>
      </c>
      <c r="G566" s="5">
        <v>-4.4223308563232401E-2</v>
      </c>
    </row>
    <row r="567" spans="1:8">
      <c r="A567" s="2" t="s">
        <v>184</v>
      </c>
      <c r="B567" s="2" t="s">
        <v>185</v>
      </c>
      <c r="C567" s="2" t="s">
        <v>1632</v>
      </c>
      <c r="D567" s="4">
        <v>2.13775388718904</v>
      </c>
      <c r="E567" s="4">
        <v>-0.53250312805175803</v>
      </c>
      <c r="F567" s="5">
        <v>0.14891801519953701</v>
      </c>
      <c r="G567" s="5">
        <v>-4.9101988474527999E-2</v>
      </c>
      <c r="H567" s="6" t="s">
        <v>1309</v>
      </c>
    </row>
    <row r="568" spans="1:8">
      <c r="A568" s="2" t="s">
        <v>307</v>
      </c>
      <c r="B568" s="2" t="s">
        <v>308</v>
      </c>
      <c r="C568" s="2" t="s">
        <v>1862</v>
      </c>
      <c r="D568" s="4">
        <v>1.58759222038712</v>
      </c>
      <c r="E568" s="4">
        <v>-1.03284740447998</v>
      </c>
      <c r="F568" s="5">
        <v>0.145970476688732</v>
      </c>
      <c r="G568" s="5">
        <v>6.6731611887613895E-2</v>
      </c>
      <c r="H568" s="6" t="s">
        <v>1309</v>
      </c>
    </row>
    <row r="569" spans="1:8">
      <c r="A569" s="2" t="s">
        <v>706</v>
      </c>
      <c r="B569" s="2" t="s">
        <v>707</v>
      </c>
      <c r="C569" s="2" t="s">
        <v>1635</v>
      </c>
      <c r="D569" s="4">
        <v>0.73884015061853203</v>
      </c>
      <c r="E569" s="4">
        <v>-0.41158103942871099</v>
      </c>
      <c r="F569" s="5">
        <v>0.145946418923798</v>
      </c>
      <c r="G569" s="5">
        <v>0.11893129348754899</v>
      </c>
    </row>
    <row r="570" spans="1:8">
      <c r="A570" s="2" t="s">
        <v>238</v>
      </c>
      <c r="B570" s="2" t="s">
        <v>239</v>
      </c>
      <c r="C570" s="2" t="s">
        <v>1531</v>
      </c>
      <c r="D570" s="4">
        <v>1.83009083090214</v>
      </c>
      <c r="E570" s="4">
        <v>-6.0730298360188499E-2</v>
      </c>
      <c r="F570" s="5">
        <v>0.14450835113542099</v>
      </c>
      <c r="G570" s="5">
        <v>1.48158073425293E-2</v>
      </c>
    </row>
    <row r="571" spans="1:8">
      <c r="A571" s="2" t="s">
        <v>503</v>
      </c>
      <c r="B571" s="2" t="s">
        <v>504</v>
      </c>
      <c r="C571" s="2" t="s">
        <v>1967</v>
      </c>
      <c r="D571" s="4">
        <v>1.0766210033563099</v>
      </c>
      <c r="E571" s="4">
        <v>0.27161057790120502</v>
      </c>
      <c r="F571" s="5">
        <v>0.14305309001000999</v>
      </c>
      <c r="G571" s="5">
        <v>3.47406069437661E-2</v>
      </c>
    </row>
    <row r="572" spans="1:8">
      <c r="A572" s="2" t="s">
        <v>417</v>
      </c>
      <c r="B572" s="2" t="s">
        <v>418</v>
      </c>
      <c r="C572" s="2" t="s">
        <v>1642</v>
      </c>
      <c r="D572" s="4">
        <v>1.3052659527714401</v>
      </c>
      <c r="E572" s="4">
        <v>0.105554262797038</v>
      </c>
      <c r="F572" s="5">
        <v>0.140057765460818</v>
      </c>
      <c r="G572" s="5">
        <v>1.46002769470215E-2</v>
      </c>
    </row>
    <row r="573" spans="1:8">
      <c r="A573" s="2" t="s">
        <v>289</v>
      </c>
      <c r="B573" s="2" t="s">
        <v>290</v>
      </c>
      <c r="C573" s="2" t="s">
        <v>1783</v>
      </c>
      <c r="D573" s="4">
        <v>1.64262653626345</v>
      </c>
      <c r="E573" s="4">
        <v>-0.19936561584472701</v>
      </c>
      <c r="F573" s="5">
        <v>0.137290733088201</v>
      </c>
      <c r="G573" s="5">
        <v>4.0600935618082798E-2</v>
      </c>
    </row>
    <row r="574" spans="1:8">
      <c r="A574" s="2" t="s">
        <v>383</v>
      </c>
      <c r="B574" s="2" t="s">
        <v>384</v>
      </c>
      <c r="C574" s="2" t="s">
        <v>1596</v>
      </c>
      <c r="D574" s="4">
        <v>1.3941232122323</v>
      </c>
      <c r="E574" s="4">
        <v>-0.29682954152425101</v>
      </c>
      <c r="F574" s="5">
        <v>0.13514968317544701</v>
      </c>
      <c r="G574" s="5">
        <v>3.4455140431722001E-2</v>
      </c>
      <c r="H574" s="6" t="s">
        <v>1309</v>
      </c>
    </row>
    <row r="575" spans="1:8">
      <c r="A575" s="2" t="s">
        <v>829</v>
      </c>
      <c r="B575" s="2" t="s">
        <v>830</v>
      </c>
      <c r="C575" s="2" t="s">
        <v>1639</v>
      </c>
      <c r="D575" s="4">
        <v>0.508867572130695</v>
      </c>
      <c r="E575" s="4">
        <v>6.5489768981933594E-2</v>
      </c>
      <c r="F575" s="5">
        <v>0.13339033386839799</v>
      </c>
      <c r="G575" s="5">
        <v>1.7858982086181599E-2</v>
      </c>
    </row>
    <row r="576" spans="1:8">
      <c r="A576" s="2" t="s">
        <v>1103</v>
      </c>
      <c r="B576" s="2" t="s">
        <v>1104</v>
      </c>
      <c r="C576" s="2" t="s">
        <v>1943</v>
      </c>
      <c r="D576" s="4">
        <v>0.14165066513136401</v>
      </c>
      <c r="E576" s="4">
        <v>-0.23843129475911501</v>
      </c>
      <c r="F576" s="5">
        <v>0.132450195970652</v>
      </c>
      <c r="G576" s="5">
        <v>-0.18508672714233401</v>
      </c>
    </row>
    <row r="577" spans="1:8">
      <c r="A577" s="2" t="s">
        <v>76</v>
      </c>
      <c r="B577" s="2" t="s">
        <v>77</v>
      </c>
      <c r="C577" s="2" t="s">
        <v>1781</v>
      </c>
      <c r="D577" s="4">
        <v>3.0722771949288901</v>
      </c>
      <c r="E577" s="4">
        <v>-0.65408452351888002</v>
      </c>
      <c r="F577" s="5">
        <v>0.12958588437555699</v>
      </c>
      <c r="G577" s="5">
        <v>3.1848748524983699E-2</v>
      </c>
      <c r="H577" s="6" t="s">
        <v>1309</v>
      </c>
    </row>
    <row r="578" spans="1:8">
      <c r="A578" s="2" t="s">
        <v>1119</v>
      </c>
      <c r="B578" s="2" t="s">
        <v>1120</v>
      </c>
      <c r="C578" s="2" t="s">
        <v>1472</v>
      </c>
      <c r="D578" s="4">
        <v>0.13183105716035201</v>
      </c>
      <c r="E578" s="4">
        <v>1.6604423522949201E-2</v>
      </c>
      <c r="F578" s="5">
        <v>0.12572781178984499</v>
      </c>
      <c r="G578" s="5">
        <v>-1.42709414164228E-2</v>
      </c>
    </row>
    <row r="579" spans="1:8">
      <c r="A579" s="2" t="s">
        <v>1144</v>
      </c>
      <c r="B579" s="2" t="s">
        <v>1145</v>
      </c>
      <c r="C579" s="2" t="s">
        <v>1901</v>
      </c>
      <c r="D579" s="4">
        <v>0.114109007029269</v>
      </c>
      <c r="E579" s="4">
        <v>4.6826394399007501E-2</v>
      </c>
      <c r="F579" s="5">
        <v>0.12191125146477801</v>
      </c>
      <c r="G579" s="5">
        <v>4.9229685465494603E-2</v>
      </c>
    </row>
    <row r="580" spans="1:8">
      <c r="A580" s="2" t="s">
        <v>401</v>
      </c>
      <c r="B580" s="2" t="s">
        <v>402</v>
      </c>
      <c r="C580" s="2" t="s">
        <v>1734</v>
      </c>
      <c r="D580" s="4">
        <v>1.3356016155099899</v>
      </c>
      <c r="E580" s="4">
        <v>-0.59642124176025402</v>
      </c>
      <c r="F580" s="5">
        <v>0.119791281672221</v>
      </c>
      <c r="G580" s="5">
        <v>-3.13433011372884E-2</v>
      </c>
      <c r="H580" s="6" t="s">
        <v>1309</v>
      </c>
    </row>
    <row r="581" spans="1:8">
      <c r="A581" s="2" t="s">
        <v>764</v>
      </c>
      <c r="B581" s="2" t="s">
        <v>765</v>
      </c>
      <c r="C581" s="2" t="s">
        <v>1381</v>
      </c>
      <c r="D581" s="4">
        <v>0.63731711165369598</v>
      </c>
      <c r="E581" s="4">
        <v>0.35336462656656897</v>
      </c>
      <c r="F581" s="5">
        <v>0.118252806744885</v>
      </c>
      <c r="G581" s="5">
        <v>2.2891521453857401E-2</v>
      </c>
    </row>
    <row r="582" spans="1:8">
      <c r="A582" s="2" t="s">
        <v>108</v>
      </c>
      <c r="B582" s="2" t="s">
        <v>109</v>
      </c>
      <c r="C582" s="2" t="s">
        <v>1713</v>
      </c>
      <c r="D582" s="4">
        <v>2.70618717010995</v>
      </c>
      <c r="E582" s="4">
        <v>-0.29209518432617199</v>
      </c>
      <c r="F582" s="5">
        <v>0.11477676299256601</v>
      </c>
      <c r="G582" s="5">
        <v>-1.44124031066895E-2</v>
      </c>
      <c r="H582" s="6" t="s">
        <v>1309</v>
      </c>
    </row>
    <row r="583" spans="1:8">
      <c r="A583" s="2" t="s">
        <v>1111</v>
      </c>
      <c r="B583" s="2" t="s">
        <v>1112</v>
      </c>
      <c r="C583" s="2" t="s">
        <v>1588</v>
      </c>
      <c r="D583" s="4">
        <v>0.135393724482753</v>
      </c>
      <c r="E583" s="4">
        <v>-2.2622744242350602E-2</v>
      </c>
      <c r="F583" s="5">
        <v>0.114773490700448</v>
      </c>
      <c r="G583" s="5">
        <v>-1.64106686909995E-2</v>
      </c>
    </row>
    <row r="584" spans="1:8">
      <c r="A584" s="2" t="s">
        <v>589</v>
      </c>
      <c r="B584" s="2" t="s">
        <v>590</v>
      </c>
      <c r="C584" s="2" t="s">
        <v>1387</v>
      </c>
      <c r="D584" s="4">
        <v>0.93542050449886704</v>
      </c>
      <c r="E584" s="4">
        <v>-0.124256769816081</v>
      </c>
      <c r="F584" s="5">
        <v>0.11386418265048701</v>
      </c>
      <c r="G584" s="5">
        <v>1.4044602711996E-2</v>
      </c>
    </row>
    <row r="585" spans="1:8">
      <c r="A585" s="2" t="s">
        <v>543</v>
      </c>
      <c r="B585" s="2" t="s">
        <v>544</v>
      </c>
      <c r="C585" s="2" t="s">
        <v>1646</v>
      </c>
      <c r="D585" s="4">
        <v>0.99405942291895499</v>
      </c>
      <c r="E585" s="4">
        <v>-5.2173614501953097E-2</v>
      </c>
      <c r="F585" s="5">
        <v>0.113440530826469</v>
      </c>
      <c r="G585" s="5">
        <v>-2.3570855458577199E-2</v>
      </c>
    </row>
    <row r="586" spans="1:8">
      <c r="A586" s="2" t="s">
        <v>896</v>
      </c>
      <c r="B586" s="2" t="s">
        <v>897</v>
      </c>
      <c r="C586" s="2" t="s">
        <v>1935</v>
      </c>
      <c r="D586" s="4">
        <v>0.40366525652966401</v>
      </c>
      <c r="E586" s="4">
        <v>-0.57228183746337902</v>
      </c>
      <c r="F586" s="5">
        <v>0.113134720333778</v>
      </c>
      <c r="G586" s="5">
        <v>3.0524253845214799E-2</v>
      </c>
    </row>
    <row r="587" spans="1:8">
      <c r="A587" s="2" t="s">
        <v>904</v>
      </c>
      <c r="B587" s="2" t="s">
        <v>905</v>
      </c>
      <c r="C587" s="2" t="s">
        <v>1770</v>
      </c>
      <c r="D587" s="4">
        <v>0.39278329169530302</v>
      </c>
      <c r="E587" s="4">
        <v>-0.15374215443929001</v>
      </c>
      <c r="F587" s="5">
        <v>0.111215541397666</v>
      </c>
      <c r="G587" s="5">
        <v>-2.86132494608561E-2</v>
      </c>
    </row>
    <row r="588" spans="1:8">
      <c r="A588" s="2" t="s">
        <v>363</v>
      </c>
      <c r="B588" s="2" t="s">
        <v>364</v>
      </c>
      <c r="C588" s="2" t="s">
        <v>1412</v>
      </c>
      <c r="D588" s="4">
        <v>1.4358333431979799</v>
      </c>
      <c r="E588" s="4">
        <v>-0.45302136739095</v>
      </c>
      <c r="F588" s="5">
        <v>0.110579771908762</v>
      </c>
      <c r="G588" s="5">
        <v>-3.4215768178303699E-2</v>
      </c>
      <c r="H588" s="6" t="s">
        <v>1309</v>
      </c>
    </row>
    <row r="589" spans="1:8">
      <c r="A589" s="2" t="s">
        <v>597</v>
      </c>
      <c r="B589" s="2" t="s">
        <v>598</v>
      </c>
      <c r="C589" s="2" t="s">
        <v>1505</v>
      </c>
      <c r="D589" s="4">
        <v>0.92287307536154495</v>
      </c>
      <c r="E589" s="4">
        <v>-0.33459885915120402</v>
      </c>
      <c r="F589" s="5">
        <v>0.10893283320947</v>
      </c>
      <c r="G589" s="5">
        <v>-2.1452109018961399E-2</v>
      </c>
    </row>
    <row r="590" spans="1:8">
      <c r="A590" s="2" t="s">
        <v>1161</v>
      </c>
      <c r="B590" s="2" t="s">
        <v>1162</v>
      </c>
      <c r="C590" s="2" t="s">
        <v>1785</v>
      </c>
      <c r="D590" s="4">
        <v>9.3395253766355199E-2</v>
      </c>
      <c r="E590" s="4">
        <v>0.13581180572509799</v>
      </c>
      <c r="F590" s="5">
        <v>0.10789449000444699</v>
      </c>
      <c r="G590" s="5">
        <v>-3.0875047047933101E-2</v>
      </c>
    </row>
    <row r="591" spans="1:8">
      <c r="A591" s="2" t="s">
        <v>884</v>
      </c>
      <c r="B591" s="2" t="s">
        <v>885</v>
      </c>
      <c r="C591" s="2" t="s">
        <v>1905</v>
      </c>
      <c r="D591" s="4">
        <v>0.416141448318051</v>
      </c>
      <c r="E591" s="4">
        <v>0.196219126383464</v>
      </c>
      <c r="F591" s="5">
        <v>0.106362093653635</v>
      </c>
      <c r="G591" s="5">
        <v>7.83276557922363E-2</v>
      </c>
    </row>
    <row r="592" spans="1:8">
      <c r="A592" s="2" t="s">
        <v>641</v>
      </c>
      <c r="B592" s="2" t="s">
        <v>642</v>
      </c>
      <c r="C592" s="2" t="s">
        <v>1695</v>
      </c>
      <c r="D592" s="4">
        <v>0.85778021602930299</v>
      </c>
      <c r="E592" s="4">
        <v>-0.11955833435058601</v>
      </c>
      <c r="F592" s="5">
        <v>0.10584530826126599</v>
      </c>
      <c r="G592" s="5">
        <v>-1.4266808827718001E-2</v>
      </c>
    </row>
    <row r="593" spans="1:8">
      <c r="A593" s="2" t="s">
        <v>276</v>
      </c>
      <c r="B593" s="2" t="s">
        <v>277</v>
      </c>
      <c r="C593" s="2" t="s">
        <v>1421</v>
      </c>
      <c r="D593" s="4">
        <v>1.69449619969707</v>
      </c>
      <c r="E593" s="4">
        <v>-8.3977699279785198E-2</v>
      </c>
      <c r="F593" s="5">
        <v>0.10249759858990699</v>
      </c>
      <c r="G593" s="5">
        <v>9.3169212341308594E-3</v>
      </c>
    </row>
    <row r="594" spans="1:8">
      <c r="A594" s="2" t="s">
        <v>250</v>
      </c>
      <c r="B594" s="2" t="s">
        <v>251</v>
      </c>
      <c r="C594" s="2" t="s">
        <v>1539</v>
      </c>
      <c r="D594" s="4">
        <v>1.7730691627313699</v>
      </c>
      <c r="E594" s="4">
        <v>0.13982168833414699</v>
      </c>
      <c r="F594" s="5">
        <v>0.100390211022389</v>
      </c>
      <c r="G594" s="5">
        <v>2.31738090515137E-2</v>
      </c>
    </row>
    <row r="595" spans="1:8">
      <c r="A595" s="2" t="s">
        <v>220</v>
      </c>
      <c r="B595" s="2" t="s">
        <v>221</v>
      </c>
      <c r="C595" s="2" t="s">
        <v>1576</v>
      </c>
      <c r="D595" s="4">
        <v>1.91606251662335</v>
      </c>
      <c r="E595" s="4">
        <v>-0.40324306488037098</v>
      </c>
      <c r="F595" s="5">
        <v>9.4608185938884107E-2</v>
      </c>
      <c r="G595" s="5">
        <v>-4.24367586771646E-2</v>
      </c>
      <c r="H595" s="6" t="s">
        <v>1309</v>
      </c>
    </row>
    <row r="596" spans="1:8">
      <c r="A596" s="2" t="s">
        <v>607</v>
      </c>
      <c r="B596" s="2" t="s">
        <v>608</v>
      </c>
      <c r="C596" s="2" t="s">
        <v>1696</v>
      </c>
      <c r="D596" s="4">
        <v>0.90799132602657695</v>
      </c>
      <c r="E596" s="4">
        <v>0.203335762023926</v>
      </c>
      <c r="F596" s="5">
        <v>9.3642431546063803E-2</v>
      </c>
      <c r="G596" s="5">
        <v>-3.5060723622639997E-2</v>
      </c>
    </row>
    <row r="597" spans="1:8">
      <c r="A597" s="2" t="s">
        <v>1134</v>
      </c>
      <c r="B597" s="2" t="s">
        <v>1135</v>
      </c>
      <c r="C597" s="2" t="s">
        <v>1920</v>
      </c>
      <c r="D597" s="4">
        <v>0.12262000246374399</v>
      </c>
      <c r="E597" s="4">
        <v>-0.109169960021973</v>
      </c>
      <c r="F597" s="5">
        <v>9.26599761765136E-2</v>
      </c>
      <c r="G597" s="5">
        <v>4.0113608042398503E-2</v>
      </c>
    </row>
    <row r="598" spans="1:8">
      <c r="A598" s="2" t="s">
        <v>1039</v>
      </c>
      <c r="B598" s="2" t="s">
        <v>1040</v>
      </c>
      <c r="C598" s="2" t="s">
        <v>1737</v>
      </c>
      <c r="D598" s="4">
        <v>0.215838036023381</v>
      </c>
      <c r="E598" s="4">
        <v>0.15304915110270201</v>
      </c>
      <c r="F598" s="5">
        <v>8.6538095607758297E-2</v>
      </c>
      <c r="G598" s="5">
        <v>2.5618394215901601E-2</v>
      </c>
    </row>
    <row r="599" spans="1:8">
      <c r="A599" s="2" t="s">
        <v>1011</v>
      </c>
      <c r="B599" s="2" t="s">
        <v>1012</v>
      </c>
      <c r="C599" s="2" t="s">
        <v>1379</v>
      </c>
      <c r="D599" s="4">
        <v>0.26000382204686501</v>
      </c>
      <c r="E599" s="4">
        <v>-8.8017781575520995E-2</v>
      </c>
      <c r="F599" s="5">
        <v>8.4475170452945905E-2</v>
      </c>
      <c r="G599" s="5">
        <v>2.7589003245035701E-2</v>
      </c>
    </row>
    <row r="600" spans="1:8">
      <c r="A600" s="2" t="s">
        <v>420</v>
      </c>
      <c r="B600" s="2" t="s">
        <v>421</v>
      </c>
      <c r="C600" s="2" t="s">
        <v>1390</v>
      </c>
      <c r="D600" s="4">
        <v>1.2790484935564901</v>
      </c>
      <c r="E600" s="4">
        <v>-0.25960477193196602</v>
      </c>
      <c r="F600" s="5">
        <v>8.2175394387753897E-2</v>
      </c>
      <c r="G600" s="5">
        <v>2.0846525828043701E-2</v>
      </c>
    </row>
    <row r="601" spans="1:8">
      <c r="A601" s="2" t="s">
        <v>381</v>
      </c>
      <c r="B601" s="2" t="s">
        <v>382</v>
      </c>
      <c r="C601" s="2" t="s">
        <v>1466</v>
      </c>
      <c r="D601" s="4">
        <v>1.4006827721164199</v>
      </c>
      <c r="E601" s="4">
        <v>-0.40416908264160201</v>
      </c>
      <c r="F601" s="5">
        <v>8.0921997748259297E-2</v>
      </c>
      <c r="G601" s="5">
        <v>-2.02094713846841E-2</v>
      </c>
      <c r="H601" s="6" t="s">
        <v>1309</v>
      </c>
    </row>
    <row r="602" spans="1:8">
      <c r="A602" s="2" t="s">
        <v>1285</v>
      </c>
      <c r="B602" s="2" t="s">
        <v>1286</v>
      </c>
      <c r="C602" s="2" t="s">
        <v>1792</v>
      </c>
      <c r="D602" s="4">
        <v>1.0422218611917999E-2</v>
      </c>
      <c r="E602" s="4">
        <v>1.24359130859375E-3</v>
      </c>
      <c r="F602" s="5">
        <v>7.9709142001538905E-2</v>
      </c>
      <c r="G602" s="5">
        <v>3.173557917277E-2</v>
      </c>
    </row>
    <row r="603" spans="1:8">
      <c r="A603" s="2" t="s">
        <v>274</v>
      </c>
      <c r="B603" s="2" t="s">
        <v>275</v>
      </c>
      <c r="C603" s="2" t="s">
        <v>1762</v>
      </c>
      <c r="D603" s="4">
        <v>1.7016420884508801</v>
      </c>
      <c r="E603" s="4">
        <v>-0.52962779998779297</v>
      </c>
      <c r="F603" s="5">
        <v>7.8741880344714105E-2</v>
      </c>
      <c r="G603" s="5">
        <v>3.3684571584065903E-2</v>
      </c>
      <c r="H603" s="6" t="s">
        <v>1309</v>
      </c>
    </row>
    <row r="604" spans="1:8">
      <c r="A604" s="2" t="s">
        <v>462</v>
      </c>
      <c r="B604" s="2" t="s">
        <v>463</v>
      </c>
      <c r="C604" s="2" t="s">
        <v>1711</v>
      </c>
      <c r="D604" s="4">
        <v>1.19546643487466</v>
      </c>
      <c r="E604" s="4">
        <v>-0.36015733083089202</v>
      </c>
      <c r="F604" s="5">
        <v>7.6690249731166199E-2</v>
      </c>
      <c r="G604" s="5">
        <v>3.6799589792887701E-2</v>
      </c>
    </row>
    <row r="605" spans="1:8">
      <c r="A605" s="2" t="s">
        <v>559</v>
      </c>
      <c r="B605" s="2" t="s">
        <v>560</v>
      </c>
      <c r="C605" s="2" t="s">
        <v>1847</v>
      </c>
      <c r="D605" s="4">
        <v>0.96765744172169998</v>
      </c>
      <c r="E605" s="4">
        <v>-0.71414629618326797</v>
      </c>
      <c r="F605" s="5">
        <v>7.54211564094142E-2</v>
      </c>
      <c r="G605" s="5">
        <v>2.3231029510497998E-2</v>
      </c>
    </row>
    <row r="606" spans="1:8">
      <c r="A606" s="2" t="s">
        <v>742</v>
      </c>
      <c r="B606" s="2" t="s">
        <v>743</v>
      </c>
      <c r="C606" s="2" t="s">
        <v>1427</v>
      </c>
      <c r="D606" s="4">
        <v>0.67306198145421303</v>
      </c>
      <c r="E606" s="4">
        <v>-0.33791097005208298</v>
      </c>
      <c r="F606" s="5">
        <v>7.44329837728573E-2</v>
      </c>
      <c r="G606" s="5">
        <v>-3.9304256439208998E-2</v>
      </c>
    </row>
    <row r="607" spans="1:8">
      <c r="A607" s="2" t="s">
        <v>1056</v>
      </c>
      <c r="B607" s="2" t="s">
        <v>1057</v>
      </c>
      <c r="C607" s="2" t="s">
        <v>1938</v>
      </c>
      <c r="D607" s="4">
        <v>0.19666304443062499</v>
      </c>
      <c r="E607" s="4">
        <v>-0.197723007202148</v>
      </c>
      <c r="F607" s="5">
        <v>7.3030212189148305E-2</v>
      </c>
      <c r="G607" s="5">
        <v>4.6425024668375899E-2</v>
      </c>
    </row>
    <row r="608" spans="1:8">
      <c r="A608" s="2" t="s">
        <v>56</v>
      </c>
      <c r="B608" s="2" t="s">
        <v>57</v>
      </c>
      <c r="C608" s="2" t="s">
        <v>1385</v>
      </c>
      <c r="D608" s="4">
        <v>3.3008583274668801</v>
      </c>
      <c r="E608" s="4">
        <v>-0.173204104105631</v>
      </c>
      <c r="F608" s="5">
        <v>7.1931335002664104E-2</v>
      </c>
      <c r="G608" s="5">
        <v>-6.7807833353681303E-3</v>
      </c>
    </row>
    <row r="609" spans="1:8">
      <c r="A609" s="2" t="s">
        <v>1169</v>
      </c>
      <c r="B609" s="2" t="s">
        <v>1170</v>
      </c>
      <c r="C609" s="2" t="s">
        <v>1881</v>
      </c>
      <c r="D609" s="4">
        <v>8.6741179612906796E-2</v>
      </c>
      <c r="E609" s="4">
        <v>0.103522618611654</v>
      </c>
      <c r="F609" s="5">
        <v>6.99874937935865E-2</v>
      </c>
      <c r="G609" s="5">
        <v>3.8411299387613798E-2</v>
      </c>
    </row>
    <row r="610" spans="1:8">
      <c r="A610" s="2" t="s">
        <v>359</v>
      </c>
      <c r="B610" s="2" t="s">
        <v>360</v>
      </c>
      <c r="C610" s="2" t="s">
        <v>1333</v>
      </c>
      <c r="D610" s="4">
        <v>1.44498264587575</v>
      </c>
      <c r="E610" s="4">
        <v>-7.5067520141601604E-2</v>
      </c>
      <c r="F610" s="5">
        <v>6.4390805965255593E-2</v>
      </c>
      <c r="G610" s="5">
        <v>-7.3326428731288499E-3</v>
      </c>
    </row>
    <row r="611" spans="1:8">
      <c r="A611" s="2" t="s">
        <v>281</v>
      </c>
      <c r="B611" s="2" t="s">
        <v>282</v>
      </c>
      <c r="C611" s="2" t="s">
        <v>1925</v>
      </c>
      <c r="D611" s="4">
        <v>1.6829966513669199</v>
      </c>
      <c r="E611" s="4">
        <v>0.289413452148438</v>
      </c>
      <c r="F611" s="5">
        <v>6.4381515409333498E-2</v>
      </c>
      <c r="G611" s="5">
        <v>-2.1564642588297801E-2</v>
      </c>
    </row>
    <row r="612" spans="1:8">
      <c r="A612" s="2" t="s">
        <v>1235</v>
      </c>
      <c r="B612" s="2" t="s">
        <v>1236</v>
      </c>
      <c r="C612" s="2" t="s">
        <v>1527</v>
      </c>
      <c r="D612" s="4">
        <v>3.93323284652487E-2</v>
      </c>
      <c r="E612" s="4">
        <v>-5.5395762125649596E-3</v>
      </c>
      <c r="F612" s="5">
        <v>6.2385736049028702E-2</v>
      </c>
      <c r="G612" s="5">
        <v>-7.1371396382651203E-3</v>
      </c>
    </row>
    <row r="613" spans="1:8">
      <c r="A613" s="2" t="s">
        <v>403</v>
      </c>
      <c r="B613" s="2" t="s">
        <v>404</v>
      </c>
      <c r="C613" s="2" t="s">
        <v>1593</v>
      </c>
      <c r="D613" s="4">
        <v>1.33373449854769</v>
      </c>
      <c r="E613" s="4">
        <v>-0.272546450297038</v>
      </c>
      <c r="F613" s="5">
        <v>6.0297950955050202E-2</v>
      </c>
      <c r="G613" s="5">
        <v>1.39921506245931E-2</v>
      </c>
      <c r="H613" s="6" t="s">
        <v>1309</v>
      </c>
    </row>
    <row r="614" spans="1:8">
      <c r="A614" s="2" t="s">
        <v>448</v>
      </c>
      <c r="B614" s="2" t="s">
        <v>449</v>
      </c>
      <c r="C614" s="2" t="s">
        <v>1923</v>
      </c>
      <c r="D614" s="4">
        <v>1.2163664399343299</v>
      </c>
      <c r="E614" s="4">
        <v>-0.32439994812011702</v>
      </c>
      <c r="F614" s="5">
        <v>5.85216588012092E-2</v>
      </c>
      <c r="G614" s="5">
        <v>-3.08785438537598E-2</v>
      </c>
    </row>
    <row r="615" spans="1:8">
      <c r="A615" s="2" t="s">
        <v>699</v>
      </c>
      <c r="B615" s="2" t="s">
        <v>700</v>
      </c>
      <c r="C615" s="2" t="s">
        <v>1674</v>
      </c>
      <c r="D615" s="4">
        <v>0.75194221615492796</v>
      </c>
      <c r="E615" s="4">
        <v>-0.15168031056722001</v>
      </c>
      <c r="F615" s="5">
        <v>5.77147165603423E-2</v>
      </c>
      <c r="G615" s="5">
        <v>-1.45204861958821E-2</v>
      </c>
    </row>
    <row r="616" spans="1:8">
      <c r="A616" s="2" t="s">
        <v>979</v>
      </c>
      <c r="B616" s="2" t="s">
        <v>980</v>
      </c>
      <c r="C616" s="2" t="s">
        <v>1942</v>
      </c>
      <c r="D616" s="4">
        <v>0.29800303189541799</v>
      </c>
      <c r="E616" s="4">
        <v>0.17154264450073201</v>
      </c>
      <c r="F616" s="5">
        <v>5.7245358063066097E-2</v>
      </c>
      <c r="G616" s="5">
        <v>2.3931344350178699E-2</v>
      </c>
    </row>
    <row r="617" spans="1:8">
      <c r="A617" s="2" t="s">
        <v>912</v>
      </c>
      <c r="B617" s="2" t="s">
        <v>913</v>
      </c>
      <c r="C617" s="2" t="s">
        <v>1640</v>
      </c>
      <c r="D617" s="4">
        <v>0.38318362948936002</v>
      </c>
      <c r="E617" s="4">
        <v>-0.16786924997965499</v>
      </c>
      <c r="F617" s="5">
        <v>5.1009180212402097E-2</v>
      </c>
      <c r="G617" s="5">
        <v>2.7773380279540998E-2</v>
      </c>
    </row>
    <row r="618" spans="1:8">
      <c r="A618" s="2" t="s">
        <v>1142</v>
      </c>
      <c r="B618" s="2" t="s">
        <v>1143</v>
      </c>
      <c r="C618" s="2" t="s">
        <v>1648</v>
      </c>
      <c r="D618" s="4">
        <v>0.11577569211432701</v>
      </c>
      <c r="E618" s="4">
        <v>2.4013201395670598E-2</v>
      </c>
      <c r="F618" s="5">
        <v>5.0836753558344598E-2</v>
      </c>
      <c r="G618" s="5">
        <v>-1.36237144470215E-2</v>
      </c>
    </row>
    <row r="619" spans="1:8">
      <c r="A619" s="2" t="s">
        <v>794</v>
      </c>
      <c r="B619" s="2" t="s">
        <v>795</v>
      </c>
      <c r="C619" s="2" t="s">
        <v>1907</v>
      </c>
      <c r="D619" s="4">
        <v>0.57611636057752103</v>
      </c>
      <c r="E619" s="4">
        <v>-0.30774593353271501</v>
      </c>
      <c r="F619" s="5">
        <v>5.02956168341692E-2</v>
      </c>
      <c r="G619" s="5">
        <v>-3.7443955739338897E-2</v>
      </c>
    </row>
    <row r="620" spans="1:8">
      <c r="A620" s="2" t="s">
        <v>248</v>
      </c>
      <c r="B620" s="2" t="s">
        <v>249</v>
      </c>
      <c r="C620" s="2" t="s">
        <v>1876</v>
      </c>
      <c r="D620" s="4">
        <v>1.77583750454656</v>
      </c>
      <c r="E620" s="4">
        <v>-0.57836071650187204</v>
      </c>
      <c r="F620" s="5">
        <v>4.95547834731642E-2</v>
      </c>
      <c r="G620" s="5">
        <v>3.7709077199300702E-2</v>
      </c>
      <c r="H620" s="6" t="s">
        <v>1309</v>
      </c>
    </row>
    <row r="621" spans="1:8">
      <c r="A621" s="2" t="s">
        <v>823</v>
      </c>
      <c r="B621" s="2" t="s">
        <v>824</v>
      </c>
      <c r="C621" s="2" t="s">
        <v>1867</v>
      </c>
      <c r="D621" s="4">
        <v>0.52329971395631902</v>
      </c>
      <c r="E621" s="4">
        <v>-0.46233685811360697</v>
      </c>
      <c r="F621" s="5">
        <v>4.9018935712828698E-2</v>
      </c>
      <c r="G621" s="5">
        <v>3.1402428944905698E-2</v>
      </c>
    </row>
    <row r="622" spans="1:8">
      <c r="A622" s="2" t="s">
        <v>391</v>
      </c>
      <c r="B622" s="2" t="s">
        <v>392</v>
      </c>
      <c r="C622" s="2" t="s">
        <v>1601</v>
      </c>
      <c r="D622" s="4">
        <v>1.3661802009111299</v>
      </c>
      <c r="E622" s="4">
        <v>-0.17752488454182899</v>
      </c>
      <c r="F622" s="5">
        <v>4.8782206857387503E-2</v>
      </c>
      <c r="G622" s="5">
        <v>-8.1807772318522893E-3</v>
      </c>
    </row>
    <row r="623" spans="1:8">
      <c r="A623" s="2" t="s">
        <v>434</v>
      </c>
      <c r="B623" s="2" t="s">
        <v>435</v>
      </c>
      <c r="C623" s="2" t="s">
        <v>1871</v>
      </c>
      <c r="D623" s="4">
        <v>1.2505345471987099</v>
      </c>
      <c r="E623" s="4">
        <v>-0.69798207283019997</v>
      </c>
      <c r="F623" s="5">
        <v>4.84126728924653E-2</v>
      </c>
      <c r="G623" s="5">
        <v>-3.0975500742594302E-2</v>
      </c>
    </row>
    <row r="624" spans="1:8">
      <c r="A624" s="2" t="s">
        <v>878</v>
      </c>
      <c r="B624" s="2" t="s">
        <v>879</v>
      </c>
      <c r="C624" s="2" t="s">
        <v>1931</v>
      </c>
      <c r="D624" s="4">
        <v>0.41946498521446202</v>
      </c>
      <c r="E624" s="4">
        <v>-0.21774482727050801</v>
      </c>
      <c r="F624" s="5">
        <v>4.4098083420605699E-2</v>
      </c>
      <c r="G624" s="5">
        <v>-2.2436618804931599E-2</v>
      </c>
    </row>
    <row r="625" spans="1:8">
      <c r="A625" s="2" t="s">
        <v>609</v>
      </c>
      <c r="B625" s="2" t="s">
        <v>610</v>
      </c>
      <c r="C625" s="2" t="s">
        <v>1579</v>
      </c>
      <c r="D625" s="4">
        <v>0.90781365681318804</v>
      </c>
      <c r="E625" s="4">
        <v>-0.18801180521647101</v>
      </c>
      <c r="F625" s="5">
        <v>3.8761301119687397E-2</v>
      </c>
      <c r="G625" s="5">
        <v>-1.1201063791910699E-2</v>
      </c>
    </row>
    <row r="626" spans="1:8">
      <c r="A626" s="2" t="s">
        <v>486</v>
      </c>
      <c r="B626" s="2" t="s">
        <v>487</v>
      </c>
      <c r="C626" s="2" t="s">
        <v>1888</v>
      </c>
      <c r="D626" s="4">
        <v>1.11805148826711</v>
      </c>
      <c r="E626" s="4">
        <v>-0.28273073832194001</v>
      </c>
      <c r="F626" s="5">
        <v>3.8748182142813697E-2</v>
      </c>
      <c r="G626" s="5">
        <v>-1.4376163482666E-2</v>
      </c>
    </row>
    <row r="627" spans="1:8">
      <c r="A627" s="2" t="s">
        <v>1015</v>
      </c>
      <c r="B627" s="2" t="s">
        <v>1016</v>
      </c>
      <c r="C627" s="2" t="s">
        <v>1500</v>
      </c>
      <c r="D627" s="4">
        <v>0.25117624786675202</v>
      </c>
      <c r="E627" s="4">
        <v>-3.6762555440267103E-2</v>
      </c>
      <c r="F627" s="5">
        <v>3.6315641462424199E-2</v>
      </c>
      <c r="G627" s="5">
        <v>4.5901934305827598E-3</v>
      </c>
    </row>
    <row r="628" spans="1:8">
      <c r="A628" s="2" t="s">
        <v>734</v>
      </c>
      <c r="B628" s="2" t="s">
        <v>735</v>
      </c>
      <c r="C628" s="2" t="s">
        <v>1954</v>
      </c>
      <c r="D628" s="4">
        <v>0.68871079390781098</v>
      </c>
      <c r="E628" s="4">
        <v>-0.722020864486694</v>
      </c>
      <c r="F628" s="5">
        <v>3.6282090572999498E-2</v>
      </c>
      <c r="G628" s="5">
        <v>-2.8622468312581101E-2</v>
      </c>
    </row>
    <row r="629" spans="1:8">
      <c r="A629" s="2" t="s">
        <v>240</v>
      </c>
      <c r="B629" s="2" t="s">
        <v>241</v>
      </c>
      <c r="C629" s="2" t="s">
        <v>1559</v>
      </c>
      <c r="D629" s="4">
        <v>1.8142588547774301</v>
      </c>
      <c r="E629" s="4">
        <v>-0.11545689900716199</v>
      </c>
      <c r="F629" s="5">
        <v>3.3690220491164997E-2</v>
      </c>
      <c r="G629" s="5">
        <v>5.3178469340009497E-3</v>
      </c>
    </row>
    <row r="630" spans="1:8">
      <c r="A630" s="2" t="s">
        <v>102</v>
      </c>
      <c r="B630" s="2" t="s">
        <v>103</v>
      </c>
      <c r="C630" s="2" t="s">
        <v>1541</v>
      </c>
      <c r="D630" s="4">
        <v>2.75784832399368</v>
      </c>
      <c r="E630" s="4">
        <v>-0.18117332458496099</v>
      </c>
      <c r="F630" s="5">
        <v>3.0216064435945902E-2</v>
      </c>
      <c r="G630" s="5">
        <v>4.0787061055498298E-3</v>
      </c>
    </row>
    <row r="631" spans="1:8">
      <c r="A631" s="2" t="s">
        <v>1157</v>
      </c>
      <c r="B631" s="2" t="s">
        <v>1158</v>
      </c>
      <c r="C631" s="2" t="s">
        <v>1900</v>
      </c>
      <c r="D631" s="4">
        <v>9.7199218624277994E-2</v>
      </c>
      <c r="E631" s="4">
        <v>-9.6719106038411606E-2</v>
      </c>
      <c r="F631" s="5">
        <v>3.00699643462706E-2</v>
      </c>
      <c r="G631" s="5">
        <v>-3.40911547342935E-2</v>
      </c>
    </row>
    <row r="632" spans="1:8">
      <c r="A632" s="2" t="s">
        <v>1261</v>
      </c>
      <c r="B632" s="2" t="s">
        <v>1262</v>
      </c>
      <c r="C632" s="2" t="s">
        <v>1485</v>
      </c>
      <c r="D632" s="4">
        <v>2.0366791690414599E-2</v>
      </c>
      <c r="E632" s="4">
        <v>-5.2852630615234401E-3</v>
      </c>
      <c r="F632" s="5">
        <v>2.9062406057906401E-2</v>
      </c>
      <c r="G632" s="5">
        <v>-5.3566296895344303E-3</v>
      </c>
    </row>
    <row r="633" spans="1:8">
      <c r="A633" s="2" t="s">
        <v>424</v>
      </c>
      <c r="B633" s="2" t="s">
        <v>425</v>
      </c>
      <c r="C633" s="2" t="s">
        <v>1753</v>
      </c>
      <c r="D633" s="4">
        <v>1.2643732584655001</v>
      </c>
      <c r="E633" s="4">
        <v>-0.616253534952799</v>
      </c>
      <c r="F633" s="5">
        <v>2.87049210623159E-2</v>
      </c>
      <c r="G633" s="5">
        <v>-7.4318250020346498E-3</v>
      </c>
    </row>
    <row r="634" spans="1:8">
      <c r="A634" s="2" t="s">
        <v>1301</v>
      </c>
      <c r="B634" s="2" t="s">
        <v>1302</v>
      </c>
      <c r="C634" s="2" t="s">
        <v>1910</v>
      </c>
      <c r="D634" s="4">
        <v>0</v>
      </c>
      <c r="E634" s="4">
        <v>0</v>
      </c>
      <c r="F634" s="5">
        <v>2.6525117649774398E-2</v>
      </c>
      <c r="G634" s="5">
        <v>-4.8788547515869099E-2</v>
      </c>
    </row>
    <row r="635" spans="1:8">
      <c r="A635" s="2" t="s">
        <v>84</v>
      </c>
      <c r="B635" s="2" t="s">
        <v>85</v>
      </c>
      <c r="C635" s="2" t="s">
        <v>1350</v>
      </c>
      <c r="D635" s="4">
        <v>2.9307386620143698</v>
      </c>
      <c r="E635" s="4">
        <v>-0.26845645904540999</v>
      </c>
      <c r="F635" s="5">
        <v>2.65122329202215E-2</v>
      </c>
      <c r="G635" s="5">
        <v>-3.9820671081543003E-3</v>
      </c>
      <c r="H635" s="6" t="s">
        <v>1309</v>
      </c>
    </row>
    <row r="636" spans="1:8">
      <c r="A636" s="2" t="s">
        <v>422</v>
      </c>
      <c r="B636" s="2" t="s">
        <v>423</v>
      </c>
      <c r="C636" s="2" t="s">
        <v>1742</v>
      </c>
      <c r="D636" s="4">
        <v>1.27101128557441</v>
      </c>
      <c r="E636" s="4">
        <v>-0.192891120910645</v>
      </c>
      <c r="F636" s="5">
        <v>2.5023481490137701E-2</v>
      </c>
      <c r="G636" s="5">
        <v>4.3333371480307496E-3</v>
      </c>
    </row>
    <row r="637" spans="1:8">
      <c r="A637" s="2" t="s">
        <v>301</v>
      </c>
      <c r="B637" s="2" t="s">
        <v>302</v>
      </c>
      <c r="C637" s="2" t="s">
        <v>1377</v>
      </c>
      <c r="D637" s="4">
        <v>1.6021727379833299</v>
      </c>
      <c r="E637" s="4">
        <v>-0.15235042572021501</v>
      </c>
      <c r="F637" s="5">
        <v>2.2088773632473701E-2</v>
      </c>
      <c r="G637" s="5">
        <v>2.8624534606933598E-3</v>
      </c>
    </row>
    <row r="638" spans="1:8">
      <c r="A638" s="2" t="s">
        <v>714</v>
      </c>
      <c r="B638" s="2" t="s">
        <v>715</v>
      </c>
      <c r="C638" s="2" t="s">
        <v>1515</v>
      </c>
      <c r="D638" s="4">
        <v>0.72988435243173699</v>
      </c>
      <c r="E638" s="4">
        <v>-0.106962521870931</v>
      </c>
      <c r="F638" s="5">
        <v>2.16139975223959E-2</v>
      </c>
      <c r="G638" s="5">
        <v>-2.6981035868325299E-3</v>
      </c>
    </row>
    <row r="639" spans="1:8">
      <c r="A639" s="2" t="s">
        <v>1003</v>
      </c>
      <c r="B639" s="2" t="s">
        <v>1004</v>
      </c>
      <c r="C639" s="2" t="s">
        <v>1921</v>
      </c>
      <c r="D639" s="4">
        <v>0.26839832270930603</v>
      </c>
      <c r="E639" s="4">
        <v>-7.2099367777506806E-2</v>
      </c>
      <c r="F639" s="5">
        <v>2.0781142349852001E-2</v>
      </c>
      <c r="G639" s="5">
        <v>1.05006694793701E-2</v>
      </c>
    </row>
    <row r="640" spans="1:8">
      <c r="A640" s="2" t="s">
        <v>726</v>
      </c>
      <c r="B640" s="2" t="s">
        <v>727</v>
      </c>
      <c r="C640" s="2" t="s">
        <v>1400</v>
      </c>
      <c r="D640" s="4">
        <v>0.69544544159967303</v>
      </c>
      <c r="E640" s="4">
        <v>-4.1499137878418003E-2</v>
      </c>
      <c r="F640" s="5">
        <v>1.5363473823130301E-2</v>
      </c>
      <c r="G640" s="5">
        <v>-1.8223126729330901E-3</v>
      </c>
    </row>
    <row r="641" spans="1:8">
      <c r="A641" s="2" t="s">
        <v>1207</v>
      </c>
      <c r="B641" s="2" t="s">
        <v>1208</v>
      </c>
      <c r="C641" s="2" t="s">
        <v>1566</v>
      </c>
      <c r="D641" s="4">
        <v>5.6370482760872101E-2</v>
      </c>
      <c r="E641" s="4">
        <v>-8.5732142130532409E-3</v>
      </c>
      <c r="F641" s="5">
        <v>1.39436643778626E-2</v>
      </c>
      <c r="G641" s="5">
        <v>-2.1119117736816402E-3</v>
      </c>
    </row>
    <row r="642" spans="1:8">
      <c r="A642" s="2" t="s">
        <v>1074</v>
      </c>
      <c r="B642" s="2" t="s">
        <v>1075</v>
      </c>
      <c r="C642" s="2" t="s">
        <v>1939</v>
      </c>
      <c r="D642" s="4">
        <v>0.17762047653521301</v>
      </c>
      <c r="E642" s="4">
        <v>-0.10038185119628899</v>
      </c>
      <c r="F642" s="5">
        <v>1.32798529877207E-2</v>
      </c>
      <c r="G642" s="5">
        <v>-7.1361859639487201E-3</v>
      </c>
    </row>
    <row r="643" spans="1:8">
      <c r="A643" s="2" t="s">
        <v>361</v>
      </c>
      <c r="B643" s="2" t="s">
        <v>362</v>
      </c>
      <c r="C643" s="2" t="s">
        <v>1687</v>
      </c>
      <c r="D643" s="4">
        <v>1.4422132724764201</v>
      </c>
      <c r="E643" s="4">
        <v>0.12235832214355501</v>
      </c>
      <c r="F643" s="5">
        <v>1.2948942838673601E-2</v>
      </c>
      <c r="G643" s="5">
        <v>-2.8614997863769501E-3</v>
      </c>
    </row>
    <row r="644" spans="1:8">
      <c r="A644" s="2" t="s">
        <v>484</v>
      </c>
      <c r="B644" s="2" t="s">
        <v>485</v>
      </c>
      <c r="C644" s="2" t="s">
        <v>1816</v>
      </c>
      <c r="D644" s="4">
        <v>1.1183321200410301</v>
      </c>
      <c r="E644" s="4">
        <v>-0.52103614807128895</v>
      </c>
      <c r="F644" s="5">
        <v>1.24607966839976E-2</v>
      </c>
      <c r="G644" s="5">
        <v>-9.8980267842612192E-3</v>
      </c>
    </row>
    <row r="645" spans="1:8">
      <c r="A645" s="2" t="s">
        <v>944</v>
      </c>
      <c r="B645" s="2" t="s">
        <v>945</v>
      </c>
      <c r="C645" s="2" t="s">
        <v>1870</v>
      </c>
      <c r="D645" s="4">
        <v>0.34610329422634001</v>
      </c>
      <c r="E645" s="4">
        <v>-0.95088224411010702</v>
      </c>
      <c r="F645" s="5">
        <v>8.9016136551431993E-3</v>
      </c>
      <c r="G645" s="5">
        <v>2.1809069315592601E-2</v>
      </c>
    </row>
    <row r="646" spans="1:8">
      <c r="A646" s="2" t="s">
        <v>21</v>
      </c>
      <c r="B646" s="2" t="s">
        <v>22</v>
      </c>
      <c r="C646" s="2" t="s">
        <v>1645</v>
      </c>
      <c r="D646" s="4">
        <v>4.5710994637308202</v>
      </c>
      <c r="E646" s="4">
        <v>-0.31600411732991601</v>
      </c>
      <c r="F646" s="5">
        <v>8.31493673419814E-3</v>
      </c>
      <c r="G646" s="5">
        <v>1.8496513366699199E-3</v>
      </c>
      <c r="H646" s="6" t="s">
        <v>1309</v>
      </c>
    </row>
    <row r="647" spans="1:8">
      <c r="A647" s="2" t="s">
        <v>918</v>
      </c>
      <c r="B647" s="2" t="s">
        <v>919</v>
      </c>
      <c r="C647" s="2" t="s">
        <v>1329</v>
      </c>
      <c r="D647" s="4">
        <v>0.37521066473204201</v>
      </c>
      <c r="E647" s="4">
        <v>-3.2104810078938499E-2</v>
      </c>
      <c r="F647" s="5">
        <v>4.2836991166909904E-3</v>
      </c>
      <c r="G647" s="5">
        <v>-3.29494476318359E-4</v>
      </c>
    </row>
    <row r="648" spans="1:8">
      <c r="A648" s="2" t="s">
        <v>1128</v>
      </c>
      <c r="B648" s="2" t="s">
        <v>1129</v>
      </c>
      <c r="C648" s="2" t="s">
        <v>1953</v>
      </c>
      <c r="D648" s="4">
        <v>0.12557323984407401</v>
      </c>
      <c r="E648" s="4">
        <v>7.5898090998332002E-2</v>
      </c>
      <c r="F648" s="5">
        <v>1.72571150965615E-3</v>
      </c>
      <c r="G648" s="5">
        <v>-1.76262855529785E-3</v>
      </c>
    </row>
    <row r="649" spans="1:8">
      <c r="A649" s="2" t="s">
        <v>1155</v>
      </c>
      <c r="B649" s="2" t="s">
        <v>1156</v>
      </c>
      <c r="C649" s="2" t="s">
        <v>1602</v>
      </c>
      <c r="D649" s="4">
        <v>9.9388945309208096E-2</v>
      </c>
      <c r="E649" s="4">
        <v>-1.9682248433430902E-2</v>
      </c>
      <c r="F649" s="5">
        <v>1.07205545709961E-3</v>
      </c>
      <c r="G649" s="5">
        <v>-1.7054875691746601E-4</v>
      </c>
    </row>
    <row r="650" spans="1:8">
      <c r="A650" s="2" t="s">
        <v>303</v>
      </c>
      <c r="B650" s="2" t="s">
        <v>304</v>
      </c>
      <c r="C650" s="2" t="s">
        <v>1846</v>
      </c>
      <c r="D650" s="4">
        <v>1.5947232017738899</v>
      </c>
      <c r="E650" s="4">
        <v>2.40871473948161</v>
      </c>
      <c r="F650" s="5">
        <v>0</v>
      </c>
      <c r="G650" s="5">
        <v>3.3127930959065801</v>
      </c>
    </row>
    <row r="651" spans="1:8">
      <c r="A651" s="2" t="s">
        <v>569</v>
      </c>
      <c r="B651" s="2" t="s">
        <v>570</v>
      </c>
      <c r="C651" s="2" t="s">
        <v>1820</v>
      </c>
      <c r="D651" s="4">
        <v>0.96269280550826197</v>
      </c>
      <c r="E651" s="4">
        <v>-0.56554810206095396</v>
      </c>
      <c r="F651" s="5">
        <v>0</v>
      </c>
      <c r="G651" s="5">
        <v>0.162501335144043</v>
      </c>
    </row>
    <row r="652" spans="1:8">
      <c r="A652" s="2" t="s">
        <v>762</v>
      </c>
      <c r="B652" s="2" t="s">
        <v>763</v>
      </c>
      <c r="C652" s="2" t="s">
        <v>1780</v>
      </c>
      <c r="D652" s="4">
        <v>0.63745565207222699</v>
      </c>
      <c r="E652" s="4">
        <v>-0.736924648284912</v>
      </c>
      <c r="F652" s="5">
        <v>0</v>
      </c>
      <c r="G652" s="5">
        <v>0</v>
      </c>
    </row>
    <row r="653" spans="1:8">
      <c r="A653" s="2" t="s">
        <v>968</v>
      </c>
      <c r="B653" s="2" t="s">
        <v>969</v>
      </c>
      <c r="C653" s="2" t="s">
        <v>1946</v>
      </c>
      <c r="D653" s="4">
        <v>0.31157063002784302</v>
      </c>
      <c r="E653" s="4">
        <v>-0.27883116404215502</v>
      </c>
      <c r="F653" s="5">
        <v>0</v>
      </c>
      <c r="G653" s="5">
        <v>0</v>
      </c>
    </row>
    <row r="654" spans="1:8">
      <c r="A654" s="2" t="s">
        <v>999</v>
      </c>
      <c r="B654" s="2" t="s">
        <v>1000</v>
      </c>
      <c r="C654" s="2" t="s">
        <v>1945</v>
      </c>
      <c r="D654" s="4">
        <v>0.27221451402741598</v>
      </c>
      <c r="E654" s="4">
        <v>0.3194899559021</v>
      </c>
      <c r="F654" s="5">
        <v>0</v>
      </c>
      <c r="G654" s="5">
        <v>0</v>
      </c>
    </row>
    <row r="655" spans="1:8">
      <c r="A655" s="2" t="s">
        <v>1035</v>
      </c>
      <c r="B655" s="2" t="s">
        <v>1036</v>
      </c>
      <c r="C655" s="2" t="s">
        <v>1890</v>
      </c>
      <c r="D655" s="4">
        <v>0.22138603477692201</v>
      </c>
      <c r="E655" s="4">
        <v>0.32276439666748002</v>
      </c>
      <c r="F655" s="5">
        <v>0</v>
      </c>
      <c r="G655" s="5">
        <v>0</v>
      </c>
    </row>
    <row r="656" spans="1:8">
      <c r="A656" s="2" t="s">
        <v>1076</v>
      </c>
      <c r="B656" s="2" t="s">
        <v>1077</v>
      </c>
      <c r="C656" s="2" t="s">
        <v>1590</v>
      </c>
      <c r="D656" s="4">
        <v>0.17282178554823799</v>
      </c>
      <c r="E656" s="4">
        <v>-0.11864582697550501</v>
      </c>
      <c r="F656" s="5">
        <v>0</v>
      </c>
      <c r="G656" s="5">
        <v>0</v>
      </c>
    </row>
  </sheetData>
  <sortState ref="A3:G657">
    <sortCondition sortBy="cellColor" ref="A3:A657" dxfId="1"/>
    <sortCondition ref="A3:A657"/>
  </sortState>
  <mergeCells count="7">
    <mergeCell ref="A1:A2"/>
    <mergeCell ref="B1:B2"/>
    <mergeCell ref="C1:C2"/>
    <mergeCell ref="D1:E1"/>
    <mergeCell ref="F1:G1"/>
    <mergeCell ref="H1:H2"/>
    <mergeCell ref="I1:I2"/>
  </mergeCells>
  <conditionalFormatting sqref="A3:A1048576 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ynaptic_protei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ovanis</cp:lastModifiedBy>
  <dcterms:created xsi:type="dcterms:W3CDTF">2019-01-11T13:54:30Z</dcterms:created>
  <dcterms:modified xsi:type="dcterms:W3CDTF">2019-01-28T10:26:12Z</dcterms:modified>
</cp:coreProperties>
</file>